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500" yWindow="460" windowWidth="23560" windowHeight="16080" tabRatio="500" activeTab="1"/>
  </bookViews>
  <sheets>
    <sheet name="p&lt;0.01_bin" sheetId="2" r:id="rId1"/>
    <sheet name="p&lt;0.05_bin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1" i="2" l="1"/>
  <c r="J51" i="2"/>
  <c r="I50" i="2"/>
  <c r="J50" i="2"/>
  <c r="I49" i="2"/>
  <c r="J49" i="2"/>
  <c r="I48" i="2"/>
  <c r="J48" i="2"/>
  <c r="I47" i="2"/>
  <c r="J47" i="2"/>
  <c r="I46" i="2"/>
  <c r="J46" i="2"/>
  <c r="I45" i="2"/>
  <c r="J45" i="2"/>
  <c r="I44" i="2"/>
  <c r="J44" i="2"/>
  <c r="I43" i="2"/>
  <c r="J43" i="2"/>
  <c r="I42" i="2"/>
  <c r="J42" i="2"/>
  <c r="I41" i="2"/>
  <c r="J41" i="2"/>
  <c r="I40" i="2"/>
  <c r="J40" i="2"/>
  <c r="I39" i="2"/>
  <c r="J39" i="2"/>
  <c r="I38" i="2"/>
  <c r="J38" i="2"/>
  <c r="I37" i="2"/>
  <c r="J37" i="2"/>
  <c r="I11" i="2"/>
  <c r="J11" i="2"/>
  <c r="I12" i="2"/>
  <c r="J12" i="2"/>
  <c r="I13" i="2"/>
  <c r="J13" i="2"/>
  <c r="I14" i="2"/>
  <c r="J14" i="2"/>
  <c r="I15" i="2"/>
  <c r="J15" i="2"/>
  <c r="I16" i="2"/>
  <c r="J16" i="2"/>
  <c r="I17" i="2"/>
  <c r="J17" i="2"/>
  <c r="I18" i="2"/>
  <c r="J18" i="2"/>
  <c r="I19" i="2"/>
  <c r="J19" i="2"/>
  <c r="I20" i="2"/>
  <c r="J20" i="2"/>
  <c r="I21" i="2"/>
  <c r="J21" i="2"/>
  <c r="I22" i="2"/>
  <c r="J22" i="2"/>
  <c r="I23" i="2"/>
  <c r="J23" i="2"/>
  <c r="I24" i="2"/>
  <c r="J24" i="2"/>
  <c r="I10" i="2"/>
  <c r="J10" i="2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I19" i="3"/>
  <c r="J19" i="3"/>
  <c r="I20" i="3"/>
  <c r="J20" i="3"/>
  <c r="I21" i="3"/>
  <c r="J21" i="3"/>
  <c r="I22" i="3"/>
  <c r="J22" i="3"/>
  <c r="I23" i="3"/>
  <c r="J23" i="3"/>
  <c r="I24" i="3"/>
  <c r="J24" i="3"/>
  <c r="I10" i="3"/>
  <c r="J10" i="3"/>
  <c r="I38" i="3"/>
  <c r="J38" i="3"/>
  <c r="I39" i="3"/>
  <c r="J39" i="3"/>
  <c r="I40" i="3"/>
  <c r="J40" i="3"/>
  <c r="I41" i="3"/>
  <c r="J41" i="3"/>
  <c r="I42" i="3"/>
  <c r="J42" i="3"/>
  <c r="I43" i="3"/>
  <c r="J43" i="3"/>
  <c r="I44" i="3"/>
  <c r="J44" i="3"/>
  <c r="I45" i="3"/>
  <c r="J45" i="3"/>
  <c r="I46" i="3"/>
  <c r="J46" i="3"/>
  <c r="I47" i="3"/>
  <c r="J47" i="3"/>
  <c r="I48" i="3"/>
  <c r="J48" i="3"/>
  <c r="I49" i="3"/>
  <c r="J49" i="3"/>
  <c r="I50" i="3"/>
  <c r="J50" i="3"/>
  <c r="I51" i="3"/>
  <c r="J51" i="3"/>
  <c r="I37" i="3"/>
  <c r="J37" i="3"/>
  <c r="I36" i="3"/>
  <c r="I35" i="3"/>
  <c r="I34" i="3"/>
  <c r="I33" i="3"/>
  <c r="I32" i="3"/>
  <c r="I31" i="3"/>
  <c r="I30" i="3"/>
  <c r="I9" i="3"/>
  <c r="I8" i="3"/>
  <c r="I7" i="3"/>
  <c r="I6" i="3"/>
  <c r="I5" i="3"/>
  <c r="I4" i="3"/>
  <c r="I3" i="3"/>
  <c r="I31" i="2"/>
  <c r="I32" i="2"/>
  <c r="I33" i="2"/>
  <c r="I34" i="2"/>
  <c r="I35" i="2"/>
  <c r="I36" i="2"/>
  <c r="I30" i="2"/>
  <c r="I4" i="2"/>
  <c r="I5" i="2"/>
  <c r="I6" i="2"/>
  <c r="I7" i="2"/>
  <c r="I8" i="2"/>
  <c r="I9" i="2"/>
  <c r="I3" i="2"/>
</calcChain>
</file>

<file path=xl/sharedStrings.xml><?xml version="1.0" encoding="utf-8"?>
<sst xmlns="http://schemas.openxmlformats.org/spreadsheetml/2006/main" count="788" uniqueCount="552">
  <si>
    <t>MPNl</t>
  </si>
  <si>
    <t>ENTm1</t>
  </si>
  <si>
    <t>ENTm2</t>
  </si>
  <si>
    <t>PS</t>
  </si>
  <si>
    <t>ENTl6a</t>
  </si>
  <si>
    <t>VISl1</t>
  </si>
  <si>
    <t>isl</t>
  </si>
  <si>
    <t>BSTv</t>
  </si>
  <si>
    <t>MPO</t>
  </si>
  <si>
    <t>ENTm3</t>
  </si>
  <si>
    <t>ENTm5</t>
  </si>
  <si>
    <t>BLAp</t>
  </si>
  <si>
    <t>VISl6a</t>
  </si>
  <si>
    <t>RSPagl2</t>
  </si>
  <si>
    <t>VISpl5</t>
  </si>
  <si>
    <t>PVHap</t>
  </si>
  <si>
    <t>MPNc</t>
  </si>
  <si>
    <t>DG-mo</t>
  </si>
  <si>
    <t>BSTmg</t>
  </si>
  <si>
    <t>LC</t>
  </si>
  <si>
    <t>VISpl4</t>
  </si>
  <si>
    <t>ADP</t>
  </si>
  <si>
    <t>TTv3</t>
  </si>
  <si>
    <t>PAA3</t>
  </si>
  <si>
    <t>BSTif</t>
  </si>
  <si>
    <t>BSTp</t>
  </si>
  <si>
    <t>VISpl</t>
  </si>
  <si>
    <t>VISal2/4</t>
  </si>
  <si>
    <t>PALc</t>
  </si>
  <si>
    <t>BST</t>
  </si>
  <si>
    <t>LPO</t>
  </si>
  <si>
    <t>ENTmv2</t>
  </si>
  <si>
    <t>BSTpr</t>
  </si>
  <si>
    <t>COApl3</t>
  </si>
  <si>
    <t>islm</t>
  </si>
  <si>
    <t>VISpl2/3</t>
  </si>
  <si>
    <t>ROI</t>
  </si>
  <si>
    <t>p value</t>
  </si>
  <si>
    <t>Cell counts</t>
  </si>
  <si>
    <t>Volume (mm3)</t>
  </si>
  <si>
    <t>Density (cells/mm3)</t>
  </si>
  <si>
    <t>Estimated % Total</t>
  </si>
  <si>
    <t>OFT Center/total distance traveled</t>
  </si>
  <si>
    <t>3 chamber % Center time spent</t>
  </si>
  <si>
    <t xml:space="preserve"> Maternal KO 1</t>
  </si>
  <si>
    <t xml:space="preserve"> Maternal KO 2</t>
  </si>
  <si>
    <t>Maternal KO 3</t>
  </si>
  <si>
    <t>Maternal KO 4</t>
  </si>
  <si>
    <t>Maternal KO 5</t>
  </si>
  <si>
    <t>Maternal KO 6</t>
  </si>
  <si>
    <t>Maternal KO 7</t>
  </si>
  <si>
    <t>Maternal KO 8</t>
  </si>
  <si>
    <t>WT 1</t>
  </si>
  <si>
    <t>WT 2</t>
  </si>
  <si>
    <t>WT 3</t>
  </si>
  <si>
    <t>WT 4</t>
  </si>
  <si>
    <t xml:space="preserve">WT 5 </t>
  </si>
  <si>
    <t>WT 6</t>
  </si>
  <si>
    <t>WT 7</t>
  </si>
  <si>
    <t>Paternal KO 5</t>
  </si>
  <si>
    <t>Paternal KO 6</t>
  </si>
  <si>
    <t>Paternal KO 1</t>
  </si>
  <si>
    <t>Paternal KO 2</t>
  </si>
  <si>
    <t>Paternal KO 3</t>
  </si>
  <si>
    <t>Paternal KO 4</t>
  </si>
  <si>
    <t>Paternal KO 7</t>
  </si>
  <si>
    <t>Sample</t>
  </si>
  <si>
    <t>SPVOmdmv</t>
  </si>
  <si>
    <t>SG</t>
  </si>
  <si>
    <t>SPVOcdm</t>
  </si>
  <si>
    <t>SPVOmdmd</t>
  </si>
  <si>
    <t>SPVOrdm</t>
  </si>
  <si>
    <t>CNlam</t>
  </si>
  <si>
    <t>SPVOvl</t>
  </si>
  <si>
    <t>SPVI</t>
  </si>
  <si>
    <t>MGm</t>
  </si>
  <si>
    <t>POL</t>
  </si>
  <si>
    <t>CN</t>
  </si>
  <si>
    <t>DCO</t>
  </si>
  <si>
    <t>ISN</t>
  </si>
  <si>
    <t>PSV</t>
  </si>
  <si>
    <t>VPL</t>
  </si>
  <si>
    <t>V</t>
  </si>
  <si>
    <t>PBlv</t>
  </si>
  <si>
    <t>VI</t>
  </si>
  <si>
    <t>LT</t>
  </si>
  <si>
    <t>MA</t>
  </si>
  <si>
    <t>VLPO</t>
  </si>
  <si>
    <t>PBme</t>
  </si>
  <si>
    <t>VP</t>
  </si>
  <si>
    <t>LAV</t>
  </si>
  <si>
    <t>VENT</t>
  </si>
  <si>
    <t>RT</t>
  </si>
  <si>
    <t>NDB</t>
  </si>
  <si>
    <t>VPM</t>
  </si>
  <si>
    <t>SPFp</t>
  </si>
  <si>
    <t>MY-sen</t>
  </si>
  <si>
    <t>CNspg</t>
  </si>
  <si>
    <t>DORsm</t>
  </si>
  <si>
    <t>IGL</t>
  </si>
  <si>
    <t>P-sen</t>
  </si>
  <si>
    <t>GENv</t>
  </si>
  <si>
    <t>LGv</t>
  </si>
  <si>
    <t>SPF</t>
  </si>
  <si>
    <t>SUT</t>
  </si>
  <si>
    <t>ZI</t>
  </si>
  <si>
    <t>GPi</t>
  </si>
  <si>
    <t>PBm</t>
  </si>
  <si>
    <t>IF</t>
  </si>
  <si>
    <t>PARN</t>
  </si>
  <si>
    <t>VAL</t>
  </si>
  <si>
    <t>PBmm</t>
  </si>
  <si>
    <t>NLLh</t>
  </si>
  <si>
    <t>VM</t>
  </si>
  <si>
    <t>NLL</t>
  </si>
  <si>
    <t>NLLd</t>
  </si>
  <si>
    <t>PBld</t>
  </si>
  <si>
    <t>INC</t>
  </si>
  <si>
    <t>GENd</t>
  </si>
  <si>
    <t>MDc</t>
  </si>
  <si>
    <t>SUV</t>
  </si>
  <si>
    <t>PALd</t>
  </si>
  <si>
    <t>LAT</t>
  </si>
  <si>
    <t>APN</t>
  </si>
  <si>
    <t>ACVII</t>
  </si>
  <si>
    <t>SGN</t>
  </si>
  <si>
    <t>GPe</t>
  </si>
  <si>
    <t>PO</t>
  </si>
  <si>
    <t>NOT</t>
  </si>
  <si>
    <t>TH</t>
  </si>
  <si>
    <t>NLLv</t>
  </si>
  <si>
    <t>LGd</t>
  </si>
  <si>
    <t>KF</t>
  </si>
  <si>
    <t>PB</t>
  </si>
  <si>
    <t>3 chamber ROI network:</t>
  </si>
  <si>
    <t>OFT ROI network:</t>
  </si>
  <si>
    <t>VISl2/3</t>
  </si>
  <si>
    <t>3 chamber behavioral penetrance ROI network (p&lt;0.05 bin)</t>
  </si>
  <si>
    <t>OFT behavioral penetrance ROI network (p&lt;0.05 bin)</t>
  </si>
  <si>
    <t xml:space="preserve">3C Fmr1 WT ROI network density: mean het sum </t>
  </si>
  <si>
    <t xml:space="preserve">OFT Fmr1 WT ROI network density: mean het sum </t>
  </si>
  <si>
    <t>SPVO</t>
  </si>
  <si>
    <t>VCO</t>
  </si>
  <si>
    <t>MG</t>
  </si>
  <si>
    <t>PP</t>
  </si>
  <si>
    <t>FF</t>
  </si>
  <si>
    <t>PBle</t>
  </si>
  <si>
    <t>SOCm</t>
  </si>
  <si>
    <t>VISal6a</t>
  </si>
  <si>
    <t>PPN</t>
  </si>
  <si>
    <t>LD</t>
  </si>
  <si>
    <t>PCN</t>
  </si>
  <si>
    <t>VPLpc</t>
  </si>
  <si>
    <t>SMT</t>
  </si>
  <si>
    <t>MOBmi</t>
  </si>
  <si>
    <t>PALv</t>
  </si>
  <si>
    <t>DORpm</t>
  </si>
  <si>
    <t>P</t>
  </si>
  <si>
    <t>LP</t>
  </si>
  <si>
    <t>IAM</t>
  </si>
  <si>
    <t>PBl</t>
  </si>
  <si>
    <t>RR</t>
  </si>
  <si>
    <t>MRN</t>
  </si>
  <si>
    <t>LZ</t>
  </si>
  <si>
    <t>IB</t>
  </si>
  <si>
    <t>PRT</t>
  </si>
  <si>
    <t>SOCl</t>
  </si>
  <si>
    <t>VNC</t>
  </si>
  <si>
    <t>AMBd</t>
  </si>
  <si>
    <t>CM</t>
  </si>
  <si>
    <t>CL</t>
  </si>
  <si>
    <t>MSC</t>
  </si>
  <si>
    <t>ILM</t>
  </si>
  <si>
    <t>IAD</t>
  </si>
  <si>
    <t>MDl</t>
  </si>
  <si>
    <t>HB</t>
  </si>
  <si>
    <t>MD</t>
  </si>
  <si>
    <t>MED</t>
  </si>
  <si>
    <t>SNr</t>
  </si>
  <si>
    <t>CSl</t>
  </si>
  <si>
    <t>SI</t>
  </si>
  <si>
    <t>MGv</t>
  </si>
  <si>
    <t>MOBipl</t>
  </si>
  <si>
    <t>AMd</t>
  </si>
  <si>
    <t>AM</t>
  </si>
  <si>
    <t>PAL</t>
  </si>
  <si>
    <t>PVHpm</t>
  </si>
  <si>
    <t>P-sat</t>
  </si>
  <si>
    <t>CS</t>
  </si>
  <si>
    <t>RCH</t>
  </si>
  <si>
    <t>RPO</t>
  </si>
  <si>
    <t>SubG</t>
  </si>
  <si>
    <t>ATN</t>
  </si>
  <si>
    <t>SNc</t>
  </si>
  <si>
    <t>MY</t>
  </si>
  <si>
    <t>BS</t>
  </si>
  <si>
    <t>CSm</t>
  </si>
  <si>
    <t>PRNr</t>
  </si>
  <si>
    <t>NI</t>
  </si>
  <si>
    <t>VISal4</t>
  </si>
  <si>
    <t>VII</t>
  </si>
  <si>
    <t>LIN</t>
  </si>
  <si>
    <t>MDm</t>
  </si>
  <si>
    <t>PALm</t>
  </si>
  <si>
    <t>SSp6a</t>
  </si>
  <si>
    <t>NPC</t>
  </si>
  <si>
    <t>IRN</t>
  </si>
  <si>
    <t>PCG</t>
  </si>
  <si>
    <t>DP2/4</t>
  </si>
  <si>
    <t>PBlc</t>
  </si>
  <si>
    <t>AV</t>
  </si>
  <si>
    <t>PRNc</t>
  </si>
  <si>
    <t>SCig-a</t>
  </si>
  <si>
    <t>SSp-n6a</t>
  </si>
  <si>
    <t>SCig-c</t>
  </si>
  <si>
    <t>AHNa</t>
  </si>
  <si>
    <t>ND</t>
  </si>
  <si>
    <t>SAG</t>
  </si>
  <si>
    <t>RE</t>
  </si>
  <si>
    <t>SCig-b</t>
  </si>
  <si>
    <t>P-mot</t>
  </si>
  <si>
    <t>OT2</t>
  </si>
  <si>
    <t>PL6a</t>
  </si>
  <si>
    <t>MBsta</t>
  </si>
  <si>
    <t>MGd</t>
  </si>
  <si>
    <t>VISal5</t>
  </si>
  <si>
    <t>RH</t>
  </si>
  <si>
    <t>LHA</t>
  </si>
  <si>
    <t>VISal</t>
  </si>
  <si>
    <t>VMHdm</t>
  </si>
  <si>
    <t>CLI</t>
  </si>
  <si>
    <t>RN</t>
  </si>
  <si>
    <t>AMv</t>
  </si>
  <si>
    <t>ENTmv1</t>
  </si>
  <si>
    <t>LDT</t>
  </si>
  <si>
    <t>PVHpml</t>
  </si>
  <si>
    <t>PL2/4</t>
  </si>
  <si>
    <t>SSp-m6a</t>
  </si>
  <si>
    <t>IMD</t>
  </si>
  <si>
    <t>LM</t>
  </si>
  <si>
    <t>PVHm</t>
  </si>
  <si>
    <t>ICe</t>
  </si>
  <si>
    <t>IPN</t>
  </si>
  <si>
    <t>MY-mot</t>
  </si>
  <si>
    <t>HY</t>
  </si>
  <si>
    <t>OT3</t>
  </si>
  <si>
    <t>FRP2/4</t>
  </si>
  <si>
    <t>MBmot</t>
  </si>
  <si>
    <t>NTB</t>
  </si>
  <si>
    <t>MTN</t>
  </si>
  <si>
    <t>PVHpmm</t>
  </si>
  <si>
    <t>PBG</t>
  </si>
  <si>
    <t>SPIV</t>
  </si>
  <si>
    <t>PGRNl</t>
  </si>
  <si>
    <t>SOC</t>
  </si>
  <si>
    <t>SPFm</t>
  </si>
  <si>
    <t>DP6</t>
  </si>
  <si>
    <t>DTN</t>
  </si>
  <si>
    <t>PR</t>
  </si>
  <si>
    <t>SSp-n4</t>
  </si>
  <si>
    <t>STRd</t>
  </si>
  <si>
    <t>CP</t>
  </si>
  <si>
    <t>NB</t>
  </si>
  <si>
    <t>TU</t>
  </si>
  <si>
    <t>MOBgr</t>
  </si>
  <si>
    <t>DP</t>
  </si>
  <si>
    <t>SCig</t>
  </si>
  <si>
    <t>MB</t>
  </si>
  <si>
    <t>SSp-ul6a</t>
  </si>
  <si>
    <t>BSTdm</t>
  </si>
  <si>
    <t>SSp-n5</t>
  </si>
  <si>
    <t>PBls</t>
  </si>
  <si>
    <t>AMBv</t>
  </si>
  <si>
    <t>POR</t>
  </si>
  <si>
    <t>AVP</t>
  </si>
  <si>
    <t>MPN</t>
  </si>
  <si>
    <t>ENTm</t>
  </si>
  <si>
    <t>VISl23</t>
  </si>
  <si>
    <t>ENT</t>
  </si>
  <si>
    <t>VISl</t>
  </si>
  <si>
    <t>AVPV</t>
  </si>
  <si>
    <t>ENTl</t>
  </si>
  <si>
    <t>VISpl2/4</t>
  </si>
  <si>
    <t>TR</t>
  </si>
  <si>
    <t>ENTl2/4</t>
  </si>
  <si>
    <t>TR2</t>
  </si>
  <si>
    <t>BSTa</t>
  </si>
  <si>
    <t>PAR</t>
  </si>
  <si>
    <t>VISl5</t>
  </si>
  <si>
    <t>ENTl3</t>
  </si>
  <si>
    <t>BLAv</t>
  </si>
  <si>
    <t>NTSl</t>
  </si>
  <si>
    <t>ENTl2b</t>
  </si>
  <si>
    <t>RSPd2/4</t>
  </si>
  <si>
    <t>ENTl2a</t>
  </si>
  <si>
    <t>ENTmv</t>
  </si>
  <si>
    <t>RHP</t>
  </si>
  <si>
    <t>ENTm4</t>
  </si>
  <si>
    <t>BSTrh</t>
  </si>
  <si>
    <t>RSPagl</t>
  </si>
  <si>
    <t>BSTtr</t>
  </si>
  <si>
    <t>VISpl6a</t>
  </si>
  <si>
    <t>HPF</t>
  </si>
  <si>
    <t>PMd</t>
  </si>
  <si>
    <t>EPv</t>
  </si>
  <si>
    <t>PAA</t>
  </si>
  <si>
    <t>BSTju</t>
  </si>
  <si>
    <t>RSPv6</t>
  </si>
  <si>
    <t>ENTl6</t>
  </si>
  <si>
    <t>RSPd2</t>
  </si>
  <si>
    <t>CA3so</t>
  </si>
  <si>
    <t>PERI2/4</t>
  </si>
  <si>
    <t>BSTam</t>
  </si>
  <si>
    <t>RSPagl2/4</t>
  </si>
  <si>
    <t>DG</t>
  </si>
  <si>
    <t>RSPv2/4</t>
  </si>
  <si>
    <t>SUBv-sp</t>
  </si>
  <si>
    <t>PERI6a</t>
  </si>
  <si>
    <t>NTSce</t>
  </si>
  <si>
    <t>BSTal</t>
  </si>
  <si>
    <t>AAA</t>
  </si>
  <si>
    <t>VISp2/4</t>
  </si>
  <si>
    <t>ORBvl2</t>
  </si>
  <si>
    <t>MEPO</t>
  </si>
  <si>
    <t>CA4</t>
  </si>
  <si>
    <t>PAA1</t>
  </si>
  <si>
    <t>VISl4</t>
  </si>
  <si>
    <t>RSPd</t>
  </si>
  <si>
    <t>VISpm5</t>
  </si>
  <si>
    <t>ENTl2</t>
  </si>
  <si>
    <t>DMHv</t>
  </si>
  <si>
    <t>OT</t>
  </si>
  <si>
    <t>VISam2/4</t>
  </si>
  <si>
    <t>PERI</t>
  </si>
  <si>
    <t>CA1sp</t>
  </si>
  <si>
    <t>HIP</t>
  </si>
  <si>
    <t>RSPagl6</t>
  </si>
  <si>
    <t>MPNm</t>
  </si>
  <si>
    <t>COApm2</t>
  </si>
  <si>
    <t>VIS</t>
  </si>
  <si>
    <t>NTS</t>
  </si>
  <si>
    <t>COApl</t>
  </si>
  <si>
    <t>PIR2</t>
  </si>
  <si>
    <t>CA3sp</t>
  </si>
  <si>
    <t>ENTl4</t>
  </si>
  <si>
    <t>BSTfu</t>
  </si>
  <si>
    <t>VISC2</t>
  </si>
  <si>
    <t>RSP</t>
  </si>
  <si>
    <t>SSs2/4</t>
  </si>
  <si>
    <t>ENTm6</t>
  </si>
  <si>
    <t>PIR3</t>
  </si>
  <si>
    <t>VISam2</t>
  </si>
  <si>
    <t>VISp4</t>
  </si>
  <si>
    <t>ECT6a</t>
  </si>
  <si>
    <t>VISpm4</t>
  </si>
  <si>
    <t>OT1</t>
  </si>
  <si>
    <t>PAA2</t>
  </si>
  <si>
    <t>PVHmm</t>
  </si>
  <si>
    <t>ENTm2b</t>
  </si>
  <si>
    <t>PIR</t>
  </si>
  <si>
    <t>AUDd4</t>
  </si>
  <si>
    <t>VISal2</t>
  </si>
  <si>
    <t>SUBv</t>
  </si>
  <si>
    <t>CA</t>
  </si>
  <si>
    <t>ECT6</t>
  </si>
  <si>
    <t>VISpm</t>
  </si>
  <si>
    <t>CA1so</t>
  </si>
  <si>
    <t>VISpm2/4</t>
  </si>
  <si>
    <t>VISp</t>
  </si>
  <si>
    <t>RSPd6</t>
  </si>
  <si>
    <t>SUB</t>
  </si>
  <si>
    <t>MEAad</t>
  </si>
  <si>
    <t>PL6</t>
  </si>
  <si>
    <t>DG-sg</t>
  </si>
  <si>
    <t>MEV</t>
  </si>
  <si>
    <t>PERI5</t>
  </si>
  <si>
    <t>STRv</t>
  </si>
  <si>
    <t>NLOT3</t>
  </si>
  <si>
    <t>ECT</t>
  </si>
  <si>
    <t>BLA</t>
  </si>
  <si>
    <t>COA</t>
  </si>
  <si>
    <t>PVR</t>
  </si>
  <si>
    <t>COApl2</t>
  </si>
  <si>
    <t>ORBm2/3</t>
  </si>
  <si>
    <t>RSPv</t>
  </si>
  <si>
    <t>COAp</t>
  </si>
  <si>
    <t>TEa2</t>
  </si>
  <si>
    <t>AUDd5</t>
  </si>
  <si>
    <t>TEa4</t>
  </si>
  <si>
    <t>BMAp</t>
  </si>
  <si>
    <t>ENTl4/6</t>
  </si>
  <si>
    <t>AUDd2/4</t>
  </si>
  <si>
    <t>AUDd</t>
  </si>
  <si>
    <t>AUDd2</t>
  </si>
  <si>
    <t>TEa5</t>
  </si>
  <si>
    <t>CA2</t>
  </si>
  <si>
    <t>ECT2/4</t>
  </si>
  <si>
    <t>VISC</t>
  </si>
  <si>
    <t>SSs4</t>
  </si>
  <si>
    <t>VISp5</t>
  </si>
  <si>
    <t>AUDp2</t>
  </si>
  <si>
    <t>ACB</t>
  </si>
  <si>
    <t>AUDv4</t>
  </si>
  <si>
    <t>VISC2/4</t>
  </si>
  <si>
    <t>TEa</t>
  </si>
  <si>
    <t>CA3sr</t>
  </si>
  <si>
    <t>SSs2</t>
  </si>
  <si>
    <t>AUDp2/4</t>
  </si>
  <si>
    <t>CA3slu</t>
  </si>
  <si>
    <t>VISC5</t>
  </si>
  <si>
    <t>PRC</t>
  </si>
  <si>
    <t>RSPagl6a</t>
  </si>
  <si>
    <t>MS</t>
  </si>
  <si>
    <t>ACAv2/4</t>
  </si>
  <si>
    <t>COAa2</t>
  </si>
  <si>
    <t>DG-po</t>
  </si>
  <si>
    <t>BMA</t>
  </si>
  <si>
    <t>AOBmi</t>
  </si>
  <si>
    <t>COApm3</t>
  </si>
  <si>
    <t>MEApv</t>
  </si>
  <si>
    <t>AUD</t>
  </si>
  <si>
    <t>SSs5</t>
  </si>
  <si>
    <t>VISC6a</t>
  </si>
  <si>
    <t>BSTse</t>
  </si>
  <si>
    <t>NTSm</t>
  </si>
  <si>
    <t>COAa</t>
  </si>
  <si>
    <t>IA</t>
  </si>
  <si>
    <t>VISpm2</t>
  </si>
  <si>
    <t>ECT2</t>
  </si>
  <si>
    <t>TEa2/4</t>
  </si>
  <si>
    <t>AUDp</t>
  </si>
  <si>
    <t>AUDd6a</t>
  </si>
  <si>
    <t>COApm</t>
  </si>
  <si>
    <t>SSs</t>
  </si>
  <si>
    <t>CEAc</t>
  </si>
  <si>
    <t>VISp6a</t>
  </si>
  <si>
    <t>TEa6a</t>
  </si>
  <si>
    <t>RSPv2</t>
  </si>
  <si>
    <t>TTv2</t>
  </si>
  <si>
    <t>AIv2</t>
  </si>
  <si>
    <t>CTXsp</t>
  </si>
  <si>
    <t>VISC4</t>
  </si>
  <si>
    <t>AUDp5</t>
  </si>
  <si>
    <t>PT</t>
  </si>
  <si>
    <t>RSPv6a</t>
  </si>
  <si>
    <t>LA</t>
  </si>
  <si>
    <t>B</t>
  </si>
  <si>
    <t>RSPd6a</t>
  </si>
  <si>
    <t>sAMY</t>
  </si>
  <si>
    <t>AUDv2/4</t>
  </si>
  <si>
    <t>SUBd-sp</t>
  </si>
  <si>
    <t>PL</t>
  </si>
  <si>
    <t>TTv1</t>
  </si>
  <si>
    <t>VISp2</t>
  </si>
  <si>
    <t>VISpm6a</t>
  </si>
  <si>
    <t>COAa1</t>
  </si>
  <si>
    <t>CEAm</t>
  </si>
  <si>
    <t>AUDp4</t>
  </si>
  <si>
    <t>CTX</t>
  </si>
  <si>
    <t>AUDv5</t>
  </si>
  <si>
    <t>CH</t>
  </si>
  <si>
    <t>AUDv</t>
  </si>
  <si>
    <t>PL2</t>
  </si>
  <si>
    <t>CH+BS</t>
  </si>
  <si>
    <t>CTXpl</t>
  </si>
  <si>
    <t>SSp-tr4</t>
  </si>
  <si>
    <t>SSp-n2</t>
  </si>
  <si>
    <t>SUBd</t>
  </si>
  <si>
    <t>CEA</t>
  </si>
  <si>
    <t>ACAd6</t>
  </si>
  <si>
    <t>AIv2/4</t>
  </si>
  <si>
    <t>SFO</t>
  </si>
  <si>
    <t>VISam</t>
  </si>
  <si>
    <t>ACAv6</t>
  </si>
  <si>
    <t>LSv</t>
  </si>
  <si>
    <t>AUDp6a</t>
  </si>
  <si>
    <t>BMAa</t>
  </si>
  <si>
    <t>AUDpo2</t>
  </si>
  <si>
    <t>AUDpo5</t>
  </si>
  <si>
    <t>CA2so</t>
  </si>
  <si>
    <t>Isocortex</t>
  </si>
  <si>
    <t>FS</t>
  </si>
  <si>
    <t>SSp-bfd2</t>
  </si>
  <si>
    <t>VISam4</t>
  </si>
  <si>
    <t>CA2sp</t>
  </si>
  <si>
    <t>PVT</t>
  </si>
  <si>
    <t>MEA</t>
  </si>
  <si>
    <t>AIv</t>
  </si>
  <si>
    <t>SSp-ll4</t>
  </si>
  <si>
    <t>NLOT</t>
  </si>
  <si>
    <t>SO</t>
  </si>
  <si>
    <t>ACAv</t>
  </si>
  <si>
    <t>PTLp2/4</t>
  </si>
  <si>
    <t>ACAd2/4</t>
  </si>
  <si>
    <t>CLA</t>
  </si>
  <si>
    <t>SSp-ll5</t>
  </si>
  <si>
    <t>BSTov</t>
  </si>
  <si>
    <t>ACA</t>
  </si>
  <si>
    <t>PIR1</t>
  </si>
  <si>
    <t>CNU</t>
  </si>
  <si>
    <t>SSp-ul4</t>
  </si>
  <si>
    <t>EP</t>
  </si>
  <si>
    <t>AIv6</t>
  </si>
  <si>
    <t>ENTl1</t>
  </si>
  <si>
    <t>SSp-tr5</t>
  </si>
  <si>
    <t>SUBd-sr</t>
  </si>
  <si>
    <t>SSp2/4</t>
  </si>
  <si>
    <t>PAG</t>
  </si>
  <si>
    <t>STR</t>
  </si>
  <si>
    <t>ORBm5</t>
  </si>
  <si>
    <t>ENTmv3</t>
  </si>
  <si>
    <t>AUDv6a</t>
  </si>
  <si>
    <t>SSp-ul2/4</t>
  </si>
  <si>
    <t>PTLp2</t>
  </si>
  <si>
    <t>TM</t>
  </si>
  <si>
    <t>CA1slm</t>
  </si>
  <si>
    <t>FRP</t>
  </si>
  <si>
    <t>ACAd</t>
  </si>
  <si>
    <t>MOBopl</t>
  </si>
  <si>
    <t>BLAa</t>
  </si>
  <si>
    <t>AId2</t>
  </si>
  <si>
    <t>FC</t>
  </si>
  <si>
    <t>SSp-ll2/4</t>
  </si>
  <si>
    <t>POST</t>
  </si>
  <si>
    <t>PERI1</t>
  </si>
  <si>
    <t>MOs2/4</t>
  </si>
  <si>
    <t>ORBm</t>
  </si>
  <si>
    <t>TRS</t>
  </si>
  <si>
    <t>PTLp4</t>
  </si>
  <si>
    <t>LSr</t>
  </si>
  <si>
    <t>PTLp5</t>
  </si>
  <si>
    <t>SCzo</t>
  </si>
  <si>
    <t>MOp2/4</t>
  </si>
  <si>
    <t>VMHc</t>
  </si>
  <si>
    <t>PRE</t>
  </si>
  <si>
    <t>CA3</t>
  </si>
  <si>
    <t>AIp2/4</t>
  </si>
  <si>
    <t>MM</t>
  </si>
  <si>
    <t>PTLp</t>
  </si>
  <si>
    <t>SSp-ll</t>
  </si>
  <si>
    <t>COApl1</t>
  </si>
  <si>
    <t>AUDpo</t>
  </si>
  <si>
    <t>NLOT1</t>
  </si>
  <si>
    <t>DMH</t>
  </si>
  <si>
    <t>MEApd-b</t>
  </si>
  <si>
    <t>ILA2</t>
  </si>
  <si>
    <t>ICc</t>
  </si>
  <si>
    <t>MOp6</t>
  </si>
  <si>
    <t>CUN</t>
  </si>
  <si>
    <t>3C ROI network:</t>
  </si>
  <si>
    <t>OFT behavioral penetrance network (p&lt;0.01 bin)</t>
  </si>
  <si>
    <t>3 chamber behavioral penetrance network (p&lt;0.01 b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0"/>
      <name val="Arial"/>
    </font>
    <font>
      <b/>
      <sz val="10"/>
      <color theme="1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 applyFill="1" applyAlignment="1">
      <alignment horizontal="left"/>
    </xf>
    <xf numFmtId="0" fontId="5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right"/>
    </xf>
    <xf numFmtId="0" fontId="5" fillId="0" borderId="1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right"/>
    </xf>
    <xf numFmtId="0" fontId="5" fillId="0" borderId="1" xfId="0" applyFont="1" applyBorder="1"/>
    <xf numFmtId="0" fontId="5" fillId="0" borderId="2" xfId="0" applyFont="1" applyBorder="1" applyAlignment="1">
      <alignment horizontal="right"/>
    </xf>
    <xf numFmtId="0" fontId="5" fillId="0" borderId="2" xfId="0" applyFont="1" applyBorder="1" applyAlignment="1">
      <alignment horizontal="center"/>
    </xf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workbookViewId="0">
      <selection activeCell="L21" sqref="L21"/>
    </sheetView>
  </sheetViews>
  <sheetFormatPr baseColWidth="10" defaultRowHeight="12" x14ac:dyDescent="0"/>
  <cols>
    <col min="1" max="1" width="15.6640625" style="2" customWidth="1"/>
    <col min="2" max="2" width="10.83203125" style="2"/>
    <col min="3" max="3" width="21.33203125" style="2" customWidth="1"/>
    <col min="4" max="4" width="13.5" style="2" customWidth="1"/>
    <col min="5" max="5" width="13.1640625" style="2" customWidth="1"/>
    <col min="6" max="6" width="14" style="2" customWidth="1"/>
    <col min="7" max="7" width="13.5" style="2" customWidth="1"/>
    <col min="8" max="8" width="43.6640625" style="2" customWidth="1"/>
    <col min="9" max="9" width="19.1640625" style="2" customWidth="1"/>
    <col min="10" max="10" width="18.6640625" style="2" customWidth="1"/>
    <col min="11" max="11" width="31.1640625" style="2" customWidth="1"/>
    <col min="12" max="12" width="12.5" style="2" customWidth="1"/>
    <col min="13" max="16384" width="10.83203125" style="2"/>
  </cols>
  <sheetData>
    <row r="1" spans="1:11">
      <c r="A1" s="19" t="s">
        <v>135</v>
      </c>
      <c r="B1" s="20"/>
      <c r="C1" s="19" t="s">
        <v>134</v>
      </c>
      <c r="D1" s="20"/>
      <c r="G1" s="17" t="s">
        <v>550</v>
      </c>
      <c r="H1" s="17"/>
      <c r="I1" s="17"/>
      <c r="J1" s="17"/>
      <c r="K1" s="17"/>
    </row>
    <row r="2" spans="1:11">
      <c r="A2" s="21" t="s">
        <v>36</v>
      </c>
      <c r="B2" s="22" t="s">
        <v>37</v>
      </c>
      <c r="C2" s="21" t="s">
        <v>36</v>
      </c>
      <c r="D2" s="22" t="s">
        <v>37</v>
      </c>
      <c r="F2" s="19" t="s">
        <v>66</v>
      </c>
      <c r="G2" s="12" t="s">
        <v>38</v>
      </c>
      <c r="H2" s="12" t="s">
        <v>39</v>
      </c>
      <c r="I2" s="12" t="s">
        <v>40</v>
      </c>
      <c r="J2" s="12" t="s">
        <v>41</v>
      </c>
      <c r="K2" s="12" t="s">
        <v>42</v>
      </c>
    </row>
    <row r="3" spans="1:11">
      <c r="A3" s="9" t="s">
        <v>67</v>
      </c>
      <c r="B3" s="9">
        <v>2.0000000000000001E-4</v>
      </c>
      <c r="C3" s="9" t="s">
        <v>0</v>
      </c>
      <c r="D3" s="11">
        <v>2.9999999999999997E-4</v>
      </c>
      <c r="F3" s="4" t="s">
        <v>52</v>
      </c>
      <c r="G3" s="7">
        <v>1262885.0000000005</v>
      </c>
      <c r="H3" s="8">
        <v>41.973760000000006</v>
      </c>
      <c r="I3" s="7">
        <f>G3/H3</f>
        <v>30087.487992498176</v>
      </c>
      <c r="J3" s="7">
        <v>100</v>
      </c>
      <c r="K3" s="1">
        <v>12.589</v>
      </c>
    </row>
    <row r="4" spans="1:11">
      <c r="A4" s="9" t="s">
        <v>68</v>
      </c>
      <c r="B4" s="9">
        <v>2.9999999999999997E-4</v>
      </c>
      <c r="C4" s="9" t="s">
        <v>1</v>
      </c>
      <c r="D4" s="11">
        <v>1.1999999999999999E-3</v>
      </c>
      <c r="F4" s="4" t="s">
        <v>53</v>
      </c>
      <c r="G4" s="7">
        <v>590192.19999999995</v>
      </c>
      <c r="H4" s="8">
        <v>46.958539999999999</v>
      </c>
      <c r="I4" s="7">
        <f t="shared" ref="I4:I24" si="0">G4/H4</f>
        <v>12568.36775589701</v>
      </c>
      <c r="J4" s="7">
        <v>100</v>
      </c>
      <c r="K4" s="1">
        <v>15.95</v>
      </c>
    </row>
    <row r="5" spans="1:11">
      <c r="A5" s="9" t="s">
        <v>69</v>
      </c>
      <c r="B5" s="9">
        <v>2.9999999999999997E-4</v>
      </c>
      <c r="C5" s="9" t="s">
        <v>2</v>
      </c>
      <c r="D5" s="11">
        <v>1.1999999999999999E-3</v>
      </c>
      <c r="F5" s="4" t="s">
        <v>54</v>
      </c>
      <c r="G5" s="7">
        <v>1452453.5999999994</v>
      </c>
      <c r="H5" s="8">
        <v>43.518319999999989</v>
      </c>
      <c r="I5" s="7">
        <f t="shared" si="0"/>
        <v>33375.681781833482</v>
      </c>
      <c r="J5" s="7">
        <v>100</v>
      </c>
      <c r="K5" s="1">
        <v>10.01</v>
      </c>
    </row>
    <row r="6" spans="1:11">
      <c r="A6" s="9" t="s">
        <v>70</v>
      </c>
      <c r="B6" s="9">
        <v>2.9999999999999997E-4</v>
      </c>
      <c r="C6" s="9" t="s">
        <v>3</v>
      </c>
      <c r="D6" s="11">
        <v>1.1999999999999999E-3</v>
      </c>
      <c r="F6" s="4" t="s">
        <v>55</v>
      </c>
      <c r="G6" s="7">
        <v>1047386.5999999999</v>
      </c>
      <c r="H6" s="8">
        <v>43.826360000000015</v>
      </c>
      <c r="I6" s="7">
        <f t="shared" si="0"/>
        <v>23898.55329075925</v>
      </c>
      <c r="J6" s="7">
        <v>100</v>
      </c>
      <c r="K6" s="1">
        <v>14.89</v>
      </c>
    </row>
    <row r="7" spans="1:11">
      <c r="A7" s="9" t="s">
        <v>71</v>
      </c>
      <c r="B7" s="9">
        <v>2.9999999999999997E-4</v>
      </c>
      <c r="C7" s="9" t="s">
        <v>4</v>
      </c>
      <c r="D7" s="11">
        <v>1.2999999999999999E-3</v>
      </c>
      <c r="F7" s="4" t="s">
        <v>56</v>
      </c>
      <c r="G7" s="7">
        <v>1676064</v>
      </c>
      <c r="H7" s="8">
        <v>43.496539999999996</v>
      </c>
      <c r="I7" s="7">
        <f t="shared" si="0"/>
        <v>38533.271841852249</v>
      </c>
      <c r="J7" s="7">
        <v>100</v>
      </c>
      <c r="K7" s="1">
        <v>12.59</v>
      </c>
    </row>
    <row r="8" spans="1:11">
      <c r="A8" s="9" t="s">
        <v>72</v>
      </c>
      <c r="B8" s="9">
        <v>6.9999999999999999E-4</v>
      </c>
      <c r="C8" s="9" t="s">
        <v>5</v>
      </c>
      <c r="D8" s="11">
        <v>2.0999999999999999E-3</v>
      </c>
      <c r="F8" s="4" t="s">
        <v>57</v>
      </c>
      <c r="G8" s="7">
        <v>603015.4</v>
      </c>
      <c r="H8" s="8">
        <v>40.819960000000002</v>
      </c>
      <c r="I8" s="7">
        <f t="shared" si="0"/>
        <v>14772.562246508816</v>
      </c>
      <c r="J8" s="7">
        <v>100</v>
      </c>
      <c r="K8" s="1">
        <v>9.74</v>
      </c>
    </row>
    <row r="9" spans="1:11">
      <c r="A9" s="9" t="s">
        <v>73</v>
      </c>
      <c r="B9" s="9">
        <v>6.9999999999999999E-4</v>
      </c>
      <c r="C9" s="9" t="s">
        <v>6</v>
      </c>
      <c r="D9" s="11">
        <v>2.3E-3</v>
      </c>
      <c r="F9" s="4" t="s">
        <v>58</v>
      </c>
      <c r="G9" s="7">
        <v>1237144.9999999998</v>
      </c>
      <c r="H9" s="8">
        <v>44.31819999999999</v>
      </c>
      <c r="I9" s="7">
        <f t="shared" si="0"/>
        <v>27915.055214336324</v>
      </c>
      <c r="J9" s="7">
        <v>100</v>
      </c>
      <c r="K9" s="1">
        <v>15.33</v>
      </c>
    </row>
    <row r="10" spans="1:11">
      <c r="A10" s="9" t="s">
        <v>74</v>
      </c>
      <c r="B10" s="9">
        <v>8.0000000000000004E-4</v>
      </c>
      <c r="C10" s="9" t="s">
        <v>7</v>
      </c>
      <c r="D10" s="11">
        <v>2.5999999999999999E-3</v>
      </c>
      <c r="F10" s="4" t="s">
        <v>44</v>
      </c>
      <c r="G10" s="7">
        <v>1008420.3999999999</v>
      </c>
      <c r="H10" s="8">
        <v>46.841940000000022</v>
      </c>
      <c r="I10" s="7">
        <f t="shared" si="0"/>
        <v>21528.151908311214</v>
      </c>
      <c r="J10" s="7">
        <f>I10/$I$26*100</f>
        <v>28.898294895100335</v>
      </c>
      <c r="K10" s="1">
        <v>7.1</v>
      </c>
    </row>
    <row r="11" spans="1:11">
      <c r="A11" s="9" t="s">
        <v>75</v>
      </c>
      <c r="B11" s="9">
        <v>1E-3</v>
      </c>
      <c r="C11" s="9" t="s">
        <v>8</v>
      </c>
      <c r="D11" s="11">
        <v>2.8999999999999998E-3</v>
      </c>
      <c r="F11" s="4" t="s">
        <v>45</v>
      </c>
      <c r="G11" s="7">
        <v>1458581.7999999998</v>
      </c>
      <c r="H11" s="8">
        <v>46.958539999999999</v>
      </c>
      <c r="I11" s="7">
        <f t="shared" si="0"/>
        <v>31061.055135019102</v>
      </c>
      <c r="J11" s="7">
        <f t="shared" ref="J11:J24" si="1">I11/$I$26*100</f>
        <v>41.694778765390375</v>
      </c>
      <c r="K11" s="1">
        <v>7.86</v>
      </c>
    </row>
    <row r="12" spans="1:11">
      <c r="A12" s="9" t="s">
        <v>76</v>
      </c>
      <c r="B12" s="9">
        <v>1E-3</v>
      </c>
      <c r="C12" s="9" t="s">
        <v>9</v>
      </c>
      <c r="D12" s="11">
        <v>3.8E-3</v>
      </c>
      <c r="F12" s="4" t="s">
        <v>46</v>
      </c>
      <c r="G12" s="7">
        <v>1339512.2</v>
      </c>
      <c r="H12" s="8">
        <v>43.110120000000009</v>
      </c>
      <c r="I12" s="7">
        <f t="shared" si="0"/>
        <v>31071.87361111497</v>
      </c>
      <c r="J12" s="7">
        <f t="shared" si="1"/>
        <v>41.709300936818067</v>
      </c>
      <c r="K12" s="1">
        <v>8.09</v>
      </c>
    </row>
    <row r="13" spans="1:11">
      <c r="A13" s="9" t="s">
        <v>77</v>
      </c>
      <c r="B13" s="9">
        <v>1E-3</v>
      </c>
      <c r="C13" s="9" t="s">
        <v>10</v>
      </c>
      <c r="D13" s="11">
        <v>3.8E-3</v>
      </c>
      <c r="F13" s="4" t="s">
        <v>47</v>
      </c>
      <c r="G13" s="7">
        <v>1532297</v>
      </c>
      <c r="H13" s="8">
        <v>41.973760000000006</v>
      </c>
      <c r="I13" s="7">
        <f t="shared" si="0"/>
        <v>36506.069506282016</v>
      </c>
      <c r="J13" s="7">
        <f t="shared" si="1"/>
        <v>49.003888793923174</v>
      </c>
      <c r="K13" s="1">
        <v>7.62</v>
      </c>
    </row>
    <row r="14" spans="1:11">
      <c r="A14" s="9" t="s">
        <v>78</v>
      </c>
      <c r="B14" s="9">
        <v>1E-3</v>
      </c>
      <c r="C14" s="9" t="s">
        <v>11</v>
      </c>
      <c r="D14" s="11">
        <v>4.4999999999999997E-3</v>
      </c>
      <c r="F14" s="4" t="s">
        <v>48</v>
      </c>
      <c r="G14" s="7">
        <v>1018927.0000000001</v>
      </c>
      <c r="H14" s="8">
        <v>42.593220000000024</v>
      </c>
      <c r="I14" s="7">
        <f t="shared" si="0"/>
        <v>23922.281527435578</v>
      </c>
      <c r="J14" s="7">
        <f t="shared" si="1"/>
        <v>32.112052585273446</v>
      </c>
      <c r="K14" s="1">
        <v>6.9219999999999997</v>
      </c>
    </row>
    <row r="15" spans="1:11">
      <c r="A15" s="9" t="s">
        <v>79</v>
      </c>
      <c r="B15" s="9">
        <v>1.1000000000000001E-3</v>
      </c>
      <c r="C15" s="9" t="s">
        <v>12</v>
      </c>
      <c r="D15" s="11">
        <v>5.1000000000000004E-3</v>
      </c>
      <c r="F15" s="4" t="s">
        <v>49</v>
      </c>
      <c r="G15" s="7">
        <v>2369385.1999999993</v>
      </c>
      <c r="H15" s="8">
        <v>44.330400000000019</v>
      </c>
      <c r="I15" s="7">
        <f t="shared" si="0"/>
        <v>53448.315377258004</v>
      </c>
      <c r="J15" s="7">
        <f t="shared" si="1"/>
        <v>71.746296941635251</v>
      </c>
      <c r="K15" s="1">
        <v>16.983000000000001</v>
      </c>
    </row>
    <row r="16" spans="1:11">
      <c r="A16" s="9" t="s">
        <v>80</v>
      </c>
      <c r="B16" s="9">
        <v>1.2999999999999999E-3</v>
      </c>
      <c r="C16" s="9" t="s">
        <v>136</v>
      </c>
      <c r="D16" s="11">
        <v>5.3E-3</v>
      </c>
      <c r="F16" s="4" t="s">
        <v>50</v>
      </c>
      <c r="G16" s="7">
        <v>1175886.4000000001</v>
      </c>
      <c r="H16" s="8">
        <v>42.596680000000006</v>
      </c>
      <c r="I16" s="7">
        <f t="shared" si="0"/>
        <v>27605.118520973934</v>
      </c>
      <c r="J16" s="7">
        <f t="shared" si="1"/>
        <v>37.055705433094928</v>
      </c>
      <c r="K16" s="1">
        <v>8.06</v>
      </c>
    </row>
    <row r="17" spans="1:11">
      <c r="A17" s="9" t="s">
        <v>81</v>
      </c>
      <c r="B17" s="9">
        <v>1.4E-3</v>
      </c>
      <c r="C17" s="9" t="s">
        <v>13</v>
      </c>
      <c r="D17" s="11">
        <v>5.3E-3</v>
      </c>
      <c r="F17" s="4" t="s">
        <v>51</v>
      </c>
      <c r="G17" s="7">
        <v>1871399.4000000001</v>
      </c>
      <c r="H17" s="8">
        <v>43.174119999999995</v>
      </c>
      <c r="I17" s="7">
        <f t="shared" si="0"/>
        <v>43345.397659523813</v>
      </c>
      <c r="J17" s="7">
        <f t="shared" si="1"/>
        <v>58.184654644076808</v>
      </c>
      <c r="K17" s="1">
        <v>9.5760000000000005</v>
      </c>
    </row>
    <row r="18" spans="1:11">
      <c r="A18" s="9" t="s">
        <v>82</v>
      </c>
      <c r="B18" s="9">
        <v>1.4E-3</v>
      </c>
      <c r="C18" s="9" t="s">
        <v>14</v>
      </c>
      <c r="D18" s="11">
        <v>5.4000000000000003E-3</v>
      </c>
      <c r="F18" s="4" t="s">
        <v>61</v>
      </c>
      <c r="G18" s="7">
        <v>1820675.9999999995</v>
      </c>
      <c r="H18" s="8">
        <v>45.364659999999994</v>
      </c>
      <c r="I18" s="7">
        <f t="shared" si="0"/>
        <v>40134.236650291212</v>
      </c>
      <c r="J18" s="7">
        <f t="shared" si="1"/>
        <v>53.874155619558763</v>
      </c>
      <c r="K18" s="1">
        <v>10.220000000000001</v>
      </c>
    </row>
    <row r="19" spans="1:11">
      <c r="A19" s="9" t="s">
        <v>83</v>
      </c>
      <c r="B19" s="9">
        <v>1.6000000000000001E-3</v>
      </c>
      <c r="C19" s="9" t="s">
        <v>15</v>
      </c>
      <c r="D19" s="11">
        <v>5.7000000000000002E-3</v>
      </c>
      <c r="F19" s="4" t="s">
        <v>62</v>
      </c>
      <c r="G19" s="7">
        <v>2118945.3999999994</v>
      </c>
      <c r="H19" s="8">
        <v>46.42362</v>
      </c>
      <c r="I19" s="7">
        <f t="shared" si="0"/>
        <v>45643.691724169708</v>
      </c>
      <c r="J19" s="7">
        <f t="shared" si="1"/>
        <v>61.269767565922869</v>
      </c>
      <c r="K19" s="1">
        <v>13.1</v>
      </c>
    </row>
    <row r="20" spans="1:11">
      <c r="A20" s="9" t="s">
        <v>84</v>
      </c>
      <c r="B20" s="9">
        <v>1.6000000000000001E-3</v>
      </c>
      <c r="C20" s="9" t="s">
        <v>16</v>
      </c>
      <c r="D20" s="11">
        <v>5.7999999999999996E-3</v>
      </c>
      <c r="F20" s="4" t="s">
        <v>63</v>
      </c>
      <c r="G20" s="7">
        <v>2855606.0000000005</v>
      </c>
      <c r="H20" s="8">
        <v>45.712160000000019</v>
      </c>
      <c r="I20" s="7">
        <f t="shared" si="0"/>
        <v>62469.286071802322</v>
      </c>
      <c r="J20" s="7">
        <f t="shared" si="1"/>
        <v>83.85558864866546</v>
      </c>
      <c r="K20" s="1">
        <v>10.039999999999999</v>
      </c>
    </row>
    <row r="21" spans="1:11">
      <c r="A21" s="9" t="s">
        <v>85</v>
      </c>
      <c r="B21" s="9">
        <v>1.6999999999999999E-3</v>
      </c>
      <c r="C21" s="9" t="s">
        <v>17</v>
      </c>
      <c r="D21" s="11">
        <v>5.8999999999999999E-3</v>
      </c>
      <c r="F21" s="4" t="s">
        <v>64</v>
      </c>
      <c r="G21" s="7">
        <v>1188953.9999999998</v>
      </c>
      <c r="H21" s="8">
        <v>47.358859999999993</v>
      </c>
      <c r="I21" s="7">
        <f t="shared" si="0"/>
        <v>25105.207346629541</v>
      </c>
      <c r="J21" s="7">
        <f t="shared" si="1"/>
        <v>33.699951969655714</v>
      </c>
      <c r="K21" s="1">
        <v>16.3</v>
      </c>
    </row>
    <row r="22" spans="1:11">
      <c r="A22" s="9" t="s">
        <v>86</v>
      </c>
      <c r="B22" s="9">
        <v>1.8E-3</v>
      </c>
      <c r="C22" s="9" t="s">
        <v>18</v>
      </c>
      <c r="D22" s="11">
        <v>6.1999999999999998E-3</v>
      </c>
      <c r="F22" s="4" t="s">
        <v>59</v>
      </c>
      <c r="G22" s="7">
        <v>1933497.8000000005</v>
      </c>
      <c r="H22" s="8">
        <v>44.782639999999994</v>
      </c>
      <c r="I22" s="7">
        <f t="shared" si="0"/>
        <v>43175.163411536276</v>
      </c>
      <c r="J22" s="7">
        <f t="shared" si="1"/>
        <v>57.956140858010009</v>
      </c>
      <c r="K22" s="1">
        <v>1.1200000000000001</v>
      </c>
    </row>
    <row r="23" spans="1:11">
      <c r="A23" s="9" t="s">
        <v>87</v>
      </c>
      <c r="B23" s="9">
        <v>1.8E-3</v>
      </c>
      <c r="C23" s="9" t="s">
        <v>19</v>
      </c>
      <c r="D23" s="11">
        <v>6.7000000000000002E-3</v>
      </c>
      <c r="F23" s="4" t="s">
        <v>60</v>
      </c>
      <c r="G23" s="7">
        <v>2052528.4000000004</v>
      </c>
      <c r="H23" s="8">
        <v>47.025960000000012</v>
      </c>
      <c r="I23" s="7">
        <f t="shared" si="0"/>
        <v>43646.709179355399</v>
      </c>
      <c r="J23" s="7">
        <f t="shared" si="1"/>
        <v>58.589119885332487</v>
      </c>
      <c r="K23" s="1">
        <v>14.86</v>
      </c>
    </row>
    <row r="24" spans="1:11">
      <c r="A24" s="9" t="s">
        <v>88</v>
      </c>
      <c r="B24" s="9">
        <v>1.9E-3</v>
      </c>
      <c r="C24" s="9" t="s">
        <v>20</v>
      </c>
      <c r="D24" s="11">
        <v>7.1999999999999998E-3</v>
      </c>
      <c r="F24" s="4" t="s">
        <v>65</v>
      </c>
      <c r="G24" s="7">
        <v>1004769.9999999999</v>
      </c>
      <c r="H24" s="8">
        <v>45.583359999999999</v>
      </c>
      <c r="I24" s="7">
        <f t="shared" si="0"/>
        <v>22042.473393799839</v>
      </c>
      <c r="J24" s="7">
        <f t="shared" si="1"/>
        <v>29.588693867656744</v>
      </c>
      <c r="K24" s="1">
        <v>11.97</v>
      </c>
    </row>
    <row r="25" spans="1:11">
      <c r="A25" s="9" t="s">
        <v>89</v>
      </c>
      <c r="B25" s="9">
        <v>2E-3</v>
      </c>
      <c r="C25" s="9" t="s">
        <v>21</v>
      </c>
      <c r="D25" s="11">
        <v>7.1999999999999998E-3</v>
      </c>
      <c r="G25" s="18"/>
      <c r="H25" s="18"/>
      <c r="I25" s="18"/>
    </row>
    <row r="26" spans="1:11">
      <c r="A26" s="9" t="s">
        <v>90</v>
      </c>
      <c r="B26" s="9">
        <v>2.0999999999999999E-3</v>
      </c>
      <c r="C26" s="9" t="s">
        <v>22</v>
      </c>
      <c r="D26" s="11">
        <v>7.6E-3</v>
      </c>
      <c r="G26" s="13"/>
      <c r="H26" s="5" t="s">
        <v>140</v>
      </c>
      <c r="I26" s="7">
        <v>74496.270407847769</v>
      </c>
    </row>
    <row r="27" spans="1:11">
      <c r="A27" s="9" t="s">
        <v>91</v>
      </c>
      <c r="B27" s="9">
        <v>2.5000000000000001E-3</v>
      </c>
      <c r="C27" s="9" t="s">
        <v>23</v>
      </c>
      <c r="D27" s="11">
        <v>7.9000000000000008E-3</v>
      </c>
      <c r="G27" s="13"/>
      <c r="H27" s="13"/>
      <c r="I27" s="13"/>
    </row>
    <row r="28" spans="1:11">
      <c r="A28" s="9" t="s">
        <v>92</v>
      </c>
      <c r="B28" s="9">
        <v>2.5000000000000001E-3</v>
      </c>
      <c r="C28" s="9" t="s">
        <v>24</v>
      </c>
      <c r="D28" s="11">
        <v>8.2000000000000007E-3</v>
      </c>
      <c r="G28" s="17" t="s">
        <v>551</v>
      </c>
      <c r="H28" s="17"/>
      <c r="I28" s="17"/>
      <c r="J28" s="17"/>
      <c r="K28" s="17"/>
    </row>
    <row r="29" spans="1:11">
      <c r="A29" s="9" t="s">
        <v>93</v>
      </c>
      <c r="B29" s="9">
        <v>2.5999999999999999E-3</v>
      </c>
      <c r="C29" s="9" t="s">
        <v>25</v>
      </c>
      <c r="D29" s="11">
        <v>8.6999999999999994E-3</v>
      </c>
      <c r="F29" s="4" t="s">
        <v>66</v>
      </c>
      <c r="G29" s="6" t="s">
        <v>38</v>
      </c>
      <c r="H29" s="6" t="s">
        <v>39</v>
      </c>
      <c r="I29" s="6" t="s">
        <v>40</v>
      </c>
      <c r="J29" s="6" t="s">
        <v>41</v>
      </c>
      <c r="K29" s="6" t="s">
        <v>43</v>
      </c>
    </row>
    <row r="30" spans="1:11">
      <c r="A30" s="9" t="s">
        <v>94</v>
      </c>
      <c r="B30" s="9">
        <v>2.5999999999999999E-3</v>
      </c>
      <c r="C30" s="9" t="s">
        <v>26</v>
      </c>
      <c r="D30" s="11">
        <v>8.8000000000000005E-3</v>
      </c>
      <c r="F30" s="4" t="s">
        <v>52</v>
      </c>
      <c r="G30" s="7">
        <v>642925.4</v>
      </c>
      <c r="H30" s="8">
        <v>11.359379999999998</v>
      </c>
      <c r="I30" s="7">
        <f>G30/H30</f>
        <v>56598.63478464495</v>
      </c>
      <c r="J30" s="7">
        <v>100</v>
      </c>
      <c r="K30" s="1">
        <v>22</v>
      </c>
    </row>
    <row r="31" spans="1:11">
      <c r="A31" s="9" t="s">
        <v>95</v>
      </c>
      <c r="B31" s="9">
        <v>2.7000000000000001E-3</v>
      </c>
      <c r="C31" s="9" t="s">
        <v>27</v>
      </c>
      <c r="D31" s="11">
        <v>8.8999999999999999E-3</v>
      </c>
      <c r="F31" s="4" t="s">
        <v>53</v>
      </c>
      <c r="G31" s="7">
        <v>577478.19999999995</v>
      </c>
      <c r="H31" s="8">
        <v>11.638100000000001</v>
      </c>
      <c r="I31" s="7">
        <f t="shared" ref="I31:I51" si="2">G31/H31</f>
        <v>49619.628633539825</v>
      </c>
      <c r="J31" s="7">
        <v>100</v>
      </c>
      <c r="K31" s="1">
        <v>22</v>
      </c>
    </row>
    <row r="32" spans="1:11">
      <c r="A32" s="9" t="s">
        <v>96</v>
      </c>
      <c r="B32" s="9">
        <v>2.8E-3</v>
      </c>
      <c r="C32" s="9" t="s">
        <v>28</v>
      </c>
      <c r="D32" s="11">
        <v>8.8999999999999999E-3</v>
      </c>
      <c r="F32" s="4" t="s">
        <v>54</v>
      </c>
      <c r="G32" s="7">
        <v>647407.80000000005</v>
      </c>
      <c r="H32" s="8">
        <v>11.359379999999998</v>
      </c>
      <c r="I32" s="7">
        <f t="shared" si="2"/>
        <v>56993.233785646764</v>
      </c>
      <c r="J32" s="7">
        <v>100</v>
      </c>
      <c r="K32" s="1">
        <v>25</v>
      </c>
    </row>
    <row r="33" spans="1:11">
      <c r="A33" s="9" t="s">
        <v>97</v>
      </c>
      <c r="B33" s="9">
        <v>2.8E-3</v>
      </c>
      <c r="C33" s="9" t="s">
        <v>29</v>
      </c>
      <c r="D33" s="11">
        <v>8.8999999999999999E-3</v>
      </c>
      <c r="F33" s="4" t="s">
        <v>55</v>
      </c>
      <c r="G33" s="7">
        <v>694275.4</v>
      </c>
      <c r="H33" s="8">
        <v>11.115779999999999</v>
      </c>
      <c r="I33" s="7">
        <f t="shared" si="2"/>
        <v>62458.540921104955</v>
      </c>
      <c r="J33" s="7">
        <v>100</v>
      </c>
      <c r="K33" s="1">
        <v>21</v>
      </c>
    </row>
    <row r="34" spans="1:11">
      <c r="A34" s="9" t="s">
        <v>98</v>
      </c>
      <c r="B34" s="9">
        <v>2.8999999999999998E-3</v>
      </c>
      <c r="C34" s="9" t="s">
        <v>30</v>
      </c>
      <c r="D34" s="11">
        <v>9.1000000000000004E-3</v>
      </c>
      <c r="F34" s="4" t="s">
        <v>56</v>
      </c>
      <c r="G34" s="7">
        <v>933147.8</v>
      </c>
      <c r="H34" s="8">
        <v>10.993119999999999</v>
      </c>
      <c r="I34" s="7">
        <f t="shared" si="2"/>
        <v>84884.709709345494</v>
      </c>
      <c r="J34" s="7">
        <v>100</v>
      </c>
      <c r="K34" s="1">
        <v>26.6</v>
      </c>
    </row>
    <row r="35" spans="1:11">
      <c r="A35" s="9" t="s">
        <v>99</v>
      </c>
      <c r="B35" s="9">
        <v>3.0999999999999999E-3</v>
      </c>
      <c r="C35" s="9" t="s">
        <v>31</v>
      </c>
      <c r="D35" s="11">
        <v>9.4999999999999998E-3</v>
      </c>
      <c r="F35" s="4" t="s">
        <v>57</v>
      </c>
      <c r="G35" s="7">
        <v>481709.80000000005</v>
      </c>
      <c r="H35" s="8">
        <v>10.503699999999998</v>
      </c>
      <c r="I35" s="7">
        <f t="shared" si="2"/>
        <v>45860.963279606243</v>
      </c>
      <c r="J35" s="7">
        <v>100</v>
      </c>
      <c r="K35" s="1">
        <v>29.3</v>
      </c>
    </row>
    <row r="36" spans="1:11">
      <c r="A36" s="9" t="s">
        <v>100</v>
      </c>
      <c r="B36" s="9">
        <v>3.0999999999999999E-3</v>
      </c>
      <c r="C36" s="9" t="s">
        <v>32</v>
      </c>
      <c r="D36" s="11">
        <v>9.4999999999999998E-3</v>
      </c>
      <c r="F36" s="4" t="s">
        <v>58</v>
      </c>
      <c r="G36" s="7">
        <v>769017.6</v>
      </c>
      <c r="H36" s="8">
        <v>10.82142</v>
      </c>
      <c r="I36" s="7">
        <f t="shared" si="2"/>
        <v>71064.38896189224</v>
      </c>
      <c r="J36" s="7">
        <v>100</v>
      </c>
      <c r="K36" s="1">
        <v>20.3</v>
      </c>
    </row>
    <row r="37" spans="1:11">
      <c r="A37" s="9" t="s">
        <v>101</v>
      </c>
      <c r="B37" s="9">
        <v>4.1999999999999997E-3</v>
      </c>
      <c r="C37" s="9" t="s">
        <v>33</v>
      </c>
      <c r="D37" s="11">
        <v>9.5999999999999992E-3</v>
      </c>
      <c r="F37" s="4" t="s">
        <v>44</v>
      </c>
      <c r="G37" s="7">
        <v>754949.00000000012</v>
      </c>
      <c r="H37" s="8">
        <v>11.35464</v>
      </c>
      <c r="I37" s="7">
        <f t="shared" si="2"/>
        <v>66488.149338067975</v>
      </c>
      <c r="J37" s="7">
        <f>I37/$I$53*100</f>
        <v>43.896029132093418</v>
      </c>
      <c r="K37" s="1">
        <v>34</v>
      </c>
    </row>
    <row r="38" spans="1:11">
      <c r="A38" s="9" t="s">
        <v>102</v>
      </c>
      <c r="B38" s="9">
        <v>4.1999999999999997E-3</v>
      </c>
      <c r="C38" s="9" t="s">
        <v>34</v>
      </c>
      <c r="D38" s="11">
        <v>9.5999999999999992E-3</v>
      </c>
      <c r="F38" s="4" t="s">
        <v>45</v>
      </c>
      <c r="G38" s="7">
        <v>649108.20000000007</v>
      </c>
      <c r="H38" s="8">
        <v>11.359379999999998</v>
      </c>
      <c r="I38" s="7">
        <f t="shared" si="2"/>
        <v>57142.925054008243</v>
      </c>
      <c r="J38" s="7">
        <f t="shared" ref="J38:J51" si="3">I38/$I$53*100</f>
        <v>37.726234341547773</v>
      </c>
      <c r="K38" s="1">
        <v>41</v>
      </c>
    </row>
    <row r="39" spans="1:11">
      <c r="A39" s="9" t="s">
        <v>103</v>
      </c>
      <c r="B39" s="9">
        <v>4.3E-3</v>
      </c>
      <c r="C39" s="9" t="s">
        <v>35</v>
      </c>
      <c r="D39" s="11">
        <v>9.9000000000000008E-3</v>
      </c>
      <c r="F39" s="4" t="s">
        <v>46</v>
      </c>
      <c r="G39" s="7">
        <v>581456.20000000019</v>
      </c>
      <c r="H39" s="8">
        <v>10.678399999999995</v>
      </c>
      <c r="I39" s="7">
        <f t="shared" si="2"/>
        <v>54451.621965837621</v>
      </c>
      <c r="J39" s="7">
        <f t="shared" si="3"/>
        <v>35.949413660903701</v>
      </c>
      <c r="K39" s="1">
        <v>38</v>
      </c>
    </row>
    <row r="40" spans="1:11">
      <c r="A40" s="9" t="s">
        <v>104</v>
      </c>
      <c r="B40" s="9">
        <v>4.3E-3</v>
      </c>
      <c r="F40" s="4" t="s">
        <v>47</v>
      </c>
      <c r="G40" s="7">
        <v>747432.4</v>
      </c>
      <c r="H40" s="8">
        <v>10.378319999999999</v>
      </c>
      <c r="I40" s="7">
        <f t="shared" si="2"/>
        <v>72018.631146466883</v>
      </c>
      <c r="J40" s="7">
        <f t="shared" si="3"/>
        <v>47.547299215452391</v>
      </c>
      <c r="K40" s="1">
        <v>39</v>
      </c>
    </row>
    <row r="41" spans="1:11">
      <c r="A41" s="9" t="s">
        <v>105</v>
      </c>
      <c r="B41" s="9">
        <v>4.8999999999999998E-3</v>
      </c>
      <c r="F41" s="4" t="s">
        <v>48</v>
      </c>
      <c r="G41" s="7">
        <v>582199.80000000005</v>
      </c>
      <c r="H41" s="8">
        <v>10.575439999999999</v>
      </c>
      <c r="I41" s="7">
        <f t="shared" si="2"/>
        <v>55052.064027596025</v>
      </c>
      <c r="J41" s="7">
        <f t="shared" si="3"/>
        <v>36.345830503566368</v>
      </c>
      <c r="K41" s="1">
        <v>35</v>
      </c>
    </row>
    <row r="42" spans="1:11" ht="15" customHeight="1">
      <c r="A42" s="9" t="s">
        <v>106</v>
      </c>
      <c r="B42" s="9">
        <v>5.1000000000000004E-3</v>
      </c>
      <c r="F42" s="4" t="s">
        <v>49</v>
      </c>
      <c r="G42" s="7">
        <v>985244.00000000012</v>
      </c>
      <c r="H42" s="8">
        <v>10.76398</v>
      </c>
      <c r="I42" s="7">
        <f t="shared" si="2"/>
        <v>91531.571035992267</v>
      </c>
      <c r="J42" s="7">
        <f t="shared" si="3"/>
        <v>60.429904407066267</v>
      </c>
      <c r="K42" s="1">
        <v>21</v>
      </c>
    </row>
    <row r="43" spans="1:11">
      <c r="A43" s="9" t="s">
        <v>107</v>
      </c>
      <c r="B43" s="9">
        <v>5.1000000000000004E-3</v>
      </c>
      <c r="F43" s="4" t="s">
        <v>50</v>
      </c>
      <c r="G43" s="7">
        <v>856104.6</v>
      </c>
      <c r="H43" s="8">
        <v>10.518220000000003</v>
      </c>
      <c r="I43" s="7">
        <f t="shared" si="2"/>
        <v>81392.535999437139</v>
      </c>
      <c r="J43" s="7">
        <f t="shared" si="3"/>
        <v>53.736029156110575</v>
      </c>
      <c r="K43" s="1">
        <v>21</v>
      </c>
    </row>
    <row r="44" spans="1:11">
      <c r="A44" s="9" t="s">
        <v>108</v>
      </c>
      <c r="B44" s="9">
        <v>5.3E-3</v>
      </c>
      <c r="F44" s="4" t="s">
        <v>51</v>
      </c>
      <c r="G44" s="7">
        <v>1032002.4000000001</v>
      </c>
      <c r="H44" s="8">
        <v>10.501699999999998</v>
      </c>
      <c r="I44" s="7">
        <f t="shared" si="2"/>
        <v>98270.032470933307</v>
      </c>
      <c r="J44" s="7">
        <f t="shared" si="3"/>
        <v>64.878692685856635</v>
      </c>
      <c r="K44" s="1">
        <v>25</v>
      </c>
    </row>
    <row r="45" spans="1:11">
      <c r="A45" s="9" t="s">
        <v>109</v>
      </c>
      <c r="B45" s="9">
        <v>5.4999999999999997E-3</v>
      </c>
      <c r="F45" s="4" t="s">
        <v>61</v>
      </c>
      <c r="G45" s="7">
        <v>1020177.6000000001</v>
      </c>
      <c r="H45" s="8">
        <v>11.035960000000001</v>
      </c>
      <c r="I45" s="7">
        <f t="shared" si="2"/>
        <v>92441.21943174857</v>
      </c>
      <c r="J45" s="7">
        <f t="shared" si="3"/>
        <v>61.030461842904224</v>
      </c>
      <c r="K45" s="1">
        <v>38</v>
      </c>
    </row>
    <row r="46" spans="1:11">
      <c r="A46" s="9" t="s">
        <v>110</v>
      </c>
      <c r="B46" s="9">
        <v>5.5999999999999999E-3</v>
      </c>
      <c r="F46" s="4" t="s">
        <v>62</v>
      </c>
      <c r="G46" s="7">
        <v>946077.59999999986</v>
      </c>
      <c r="H46" s="8">
        <v>11.33972</v>
      </c>
      <c r="I46" s="7">
        <f t="shared" si="2"/>
        <v>83430.419798725183</v>
      </c>
      <c r="J46" s="7">
        <f t="shared" si="3"/>
        <v>55.081456988167133</v>
      </c>
      <c r="K46" s="1">
        <v>21.7</v>
      </c>
    </row>
    <row r="47" spans="1:11">
      <c r="A47" s="9" t="s">
        <v>111</v>
      </c>
      <c r="B47" s="9">
        <v>5.7000000000000002E-3</v>
      </c>
      <c r="F47" s="4" t="s">
        <v>63</v>
      </c>
      <c r="G47" s="7">
        <v>1332954.9999999998</v>
      </c>
      <c r="H47" s="8">
        <v>10.86548</v>
      </c>
      <c r="I47" s="7">
        <f t="shared" si="2"/>
        <v>122677.96728722521</v>
      </c>
      <c r="J47" s="7">
        <f t="shared" si="3"/>
        <v>80.993014236640832</v>
      </c>
      <c r="K47" s="1">
        <v>21</v>
      </c>
    </row>
    <row r="48" spans="1:11">
      <c r="A48" s="9" t="s">
        <v>112</v>
      </c>
      <c r="B48" s="9">
        <v>5.8999999999999999E-3</v>
      </c>
      <c r="F48" s="4" t="s">
        <v>64</v>
      </c>
      <c r="G48" s="7">
        <v>965499.6</v>
      </c>
      <c r="H48" s="8">
        <v>11.638100000000001</v>
      </c>
      <c r="I48" s="7">
        <f t="shared" si="2"/>
        <v>82960.242651291861</v>
      </c>
      <c r="J48" s="7">
        <f t="shared" si="3"/>
        <v>54.771042125271244</v>
      </c>
      <c r="K48" s="1">
        <v>25.7</v>
      </c>
    </row>
    <row r="49" spans="1:11">
      <c r="A49" s="9" t="s">
        <v>113</v>
      </c>
      <c r="B49" s="9">
        <v>6.1000000000000004E-3</v>
      </c>
      <c r="F49" s="4" t="s">
        <v>59</v>
      </c>
      <c r="G49" s="7">
        <v>758916.59999999986</v>
      </c>
      <c r="H49" s="8">
        <v>10.923500000000001</v>
      </c>
      <c r="I49" s="7">
        <f t="shared" si="2"/>
        <v>69475.589325765541</v>
      </c>
      <c r="J49" s="7">
        <f t="shared" si="3"/>
        <v>45.868361856584968</v>
      </c>
      <c r="K49" s="1">
        <v>26</v>
      </c>
    </row>
    <row r="50" spans="1:11">
      <c r="A50" s="9" t="s">
        <v>114</v>
      </c>
      <c r="B50" s="9">
        <v>6.1999999999999998E-3</v>
      </c>
      <c r="F50" s="4" t="s">
        <v>60</v>
      </c>
      <c r="G50" s="7">
        <v>906521.20000000007</v>
      </c>
      <c r="H50" s="8">
        <v>11.115779999999999</v>
      </c>
      <c r="I50" s="7">
        <f t="shared" si="2"/>
        <v>81552.639580848147</v>
      </c>
      <c r="J50" s="7">
        <f t="shared" si="3"/>
        <v>53.84173087203645</v>
      </c>
      <c r="K50" s="1">
        <v>16</v>
      </c>
    </row>
    <row r="51" spans="1:11">
      <c r="A51" s="9" t="s">
        <v>115</v>
      </c>
      <c r="B51" s="9">
        <v>6.3E-3</v>
      </c>
      <c r="F51" s="4" t="s">
        <v>65</v>
      </c>
      <c r="G51" s="7">
        <v>840444.80000000016</v>
      </c>
      <c r="H51" s="8">
        <v>10.82</v>
      </c>
      <c r="I51" s="7">
        <f t="shared" si="2"/>
        <v>77675.120147874317</v>
      </c>
      <c r="J51" s="7">
        <f t="shared" si="3"/>
        <v>51.281760295556225</v>
      </c>
      <c r="K51" s="1">
        <v>19.5</v>
      </c>
    </row>
    <row r="52" spans="1:11">
      <c r="A52" s="9" t="s">
        <v>116</v>
      </c>
      <c r="B52" s="9">
        <v>6.8999999999999999E-3</v>
      </c>
      <c r="G52" s="18"/>
      <c r="H52" s="18"/>
      <c r="I52" s="18"/>
    </row>
    <row r="53" spans="1:11">
      <c r="A53" s="9" t="s">
        <v>117</v>
      </c>
      <c r="B53" s="9">
        <v>7.1000000000000004E-3</v>
      </c>
      <c r="H53" s="5" t="s">
        <v>139</v>
      </c>
      <c r="I53" s="7">
        <v>151467.34374990864</v>
      </c>
    </row>
    <row r="54" spans="1:11">
      <c r="A54" s="9" t="s">
        <v>118</v>
      </c>
      <c r="B54" s="9">
        <v>7.1999999999999998E-3</v>
      </c>
      <c r="I54" s="1"/>
    </row>
    <row r="55" spans="1:11">
      <c r="A55" s="9" t="s">
        <v>119</v>
      </c>
      <c r="B55" s="9">
        <v>7.3000000000000001E-3</v>
      </c>
      <c r="I55" s="1"/>
    </row>
    <row r="56" spans="1:11">
      <c r="A56" s="9" t="s">
        <v>120</v>
      </c>
      <c r="B56" s="9">
        <v>7.6E-3</v>
      </c>
      <c r="I56" s="1"/>
    </row>
    <row r="57" spans="1:11">
      <c r="A57" s="9" t="s">
        <v>121</v>
      </c>
      <c r="B57" s="9">
        <v>7.7000000000000002E-3</v>
      </c>
      <c r="I57" s="1"/>
    </row>
    <row r="58" spans="1:11">
      <c r="A58" s="9" t="s">
        <v>122</v>
      </c>
      <c r="B58" s="9">
        <v>7.7999999999999996E-3</v>
      </c>
      <c r="I58" s="1"/>
    </row>
    <row r="59" spans="1:11">
      <c r="A59" s="9" t="s">
        <v>123</v>
      </c>
      <c r="B59" s="9">
        <v>7.9000000000000008E-3</v>
      </c>
      <c r="I59" s="1"/>
    </row>
    <row r="60" spans="1:11">
      <c r="A60" s="9" t="s">
        <v>124</v>
      </c>
      <c r="B60" s="9">
        <v>8.0000000000000002E-3</v>
      </c>
      <c r="I60" s="1"/>
    </row>
    <row r="61" spans="1:11">
      <c r="A61" s="9" t="s">
        <v>125</v>
      </c>
      <c r="B61" s="9">
        <v>8.0999999999999996E-3</v>
      </c>
      <c r="I61" s="1"/>
    </row>
    <row r="62" spans="1:11">
      <c r="A62" s="9" t="s">
        <v>126</v>
      </c>
      <c r="B62" s="9">
        <v>8.2000000000000007E-3</v>
      </c>
      <c r="I62" s="1"/>
    </row>
    <row r="63" spans="1:11">
      <c r="A63" s="9" t="s">
        <v>127</v>
      </c>
      <c r="B63" s="9">
        <v>8.3000000000000001E-3</v>
      </c>
      <c r="I63" s="1"/>
    </row>
    <row r="64" spans="1:11">
      <c r="A64" s="9" t="s">
        <v>128</v>
      </c>
      <c r="B64" s="9">
        <v>8.3000000000000001E-3</v>
      </c>
      <c r="I64" s="1"/>
    </row>
    <row r="65" spans="1:9">
      <c r="A65" s="9" t="s">
        <v>129</v>
      </c>
      <c r="B65" s="9">
        <v>8.5000000000000006E-3</v>
      </c>
      <c r="I65" s="1"/>
    </row>
    <row r="66" spans="1:9">
      <c r="A66" s="9" t="s">
        <v>130</v>
      </c>
      <c r="B66" s="9">
        <v>8.6999999999999994E-3</v>
      </c>
      <c r="I66" s="1"/>
    </row>
    <row r="67" spans="1:9">
      <c r="A67" s="9" t="s">
        <v>131</v>
      </c>
      <c r="B67" s="9">
        <v>8.8000000000000005E-3</v>
      </c>
    </row>
    <row r="68" spans="1:9">
      <c r="A68" s="9" t="s">
        <v>132</v>
      </c>
      <c r="B68" s="9">
        <v>8.8000000000000005E-3</v>
      </c>
    </row>
    <row r="69" spans="1:9">
      <c r="A69" s="9" t="s">
        <v>133</v>
      </c>
      <c r="B69" s="9">
        <v>9.1999999999999998E-3</v>
      </c>
    </row>
  </sheetData>
  <mergeCells count="4">
    <mergeCell ref="G28:K28"/>
    <mergeCell ref="G25:I25"/>
    <mergeCell ref="G52:I52"/>
    <mergeCell ref="G1: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9"/>
  <sheetViews>
    <sheetView tabSelected="1" workbookViewId="0">
      <selection sqref="A1:C1"/>
    </sheetView>
  </sheetViews>
  <sheetFormatPr baseColWidth="10" defaultRowHeight="12" x14ac:dyDescent="0"/>
  <cols>
    <col min="1" max="1" width="16.33203125" style="2" customWidth="1"/>
    <col min="2" max="2" width="10.83203125" style="2"/>
    <col min="3" max="3" width="15" style="2" customWidth="1"/>
    <col min="4" max="4" width="13.1640625" style="2" customWidth="1"/>
    <col min="5" max="5" width="10.83203125" style="2"/>
    <col min="6" max="6" width="12.1640625" style="2" customWidth="1"/>
    <col min="7" max="7" width="11.83203125" style="2" bestFit="1" customWidth="1"/>
    <col min="8" max="8" width="42.6640625" style="2" customWidth="1"/>
    <col min="9" max="9" width="19.5" style="2" customWidth="1"/>
    <col min="10" max="10" width="16.33203125" style="2" customWidth="1"/>
    <col min="11" max="11" width="28.1640625" style="2" customWidth="1"/>
    <col min="12" max="13" width="10.83203125" style="2"/>
    <col min="14" max="14" width="14.33203125" style="2" customWidth="1"/>
    <col min="15" max="16384" width="10.83203125" style="2"/>
  </cols>
  <sheetData>
    <row r="1" spans="1:11">
      <c r="A1" s="12" t="s">
        <v>135</v>
      </c>
      <c r="B1" s="12"/>
      <c r="C1" s="12" t="s">
        <v>549</v>
      </c>
      <c r="D1" s="6"/>
      <c r="F1" s="3"/>
      <c r="G1" s="17" t="s">
        <v>138</v>
      </c>
      <c r="H1" s="17"/>
      <c r="I1" s="17"/>
      <c r="J1" s="17"/>
      <c r="K1" s="17"/>
    </row>
    <row r="2" spans="1:11">
      <c r="A2" s="10" t="s">
        <v>36</v>
      </c>
      <c r="B2" s="10" t="s">
        <v>37</v>
      </c>
      <c r="C2" s="10" t="s">
        <v>36</v>
      </c>
      <c r="D2" s="10" t="s">
        <v>37</v>
      </c>
      <c r="F2" s="4" t="s">
        <v>66</v>
      </c>
      <c r="G2" s="6" t="s">
        <v>38</v>
      </c>
      <c r="H2" s="6" t="s">
        <v>39</v>
      </c>
      <c r="I2" s="6" t="s">
        <v>40</v>
      </c>
      <c r="J2" s="6" t="s">
        <v>41</v>
      </c>
      <c r="K2" s="6" t="s">
        <v>42</v>
      </c>
    </row>
    <row r="3" spans="1:11">
      <c r="A3" s="15" t="s">
        <v>141</v>
      </c>
      <c r="B3" s="16">
        <v>1E-4</v>
      </c>
      <c r="C3" s="15" t="s">
        <v>0</v>
      </c>
      <c r="D3" s="16">
        <v>2.9999999999999997E-4</v>
      </c>
      <c r="F3" s="4" t="s">
        <v>52</v>
      </c>
      <c r="G3" s="14">
        <v>4519226.3999999966</v>
      </c>
      <c r="H3" s="8">
        <v>109.12132000000011</v>
      </c>
      <c r="I3" s="7">
        <f>G3/H3</f>
        <v>41414.696962976544</v>
      </c>
      <c r="J3" s="7">
        <v>100</v>
      </c>
      <c r="K3" s="1">
        <v>12.589</v>
      </c>
    </row>
    <row r="4" spans="1:11">
      <c r="A4" s="15" t="s">
        <v>67</v>
      </c>
      <c r="B4" s="16">
        <v>2.0000000000000001E-4</v>
      </c>
      <c r="C4" s="15" t="s">
        <v>274</v>
      </c>
      <c r="D4" s="16">
        <v>6.9999999999999999E-4</v>
      </c>
      <c r="F4" s="4" t="s">
        <v>53</v>
      </c>
      <c r="G4" s="14">
        <v>3169709.3999999985</v>
      </c>
      <c r="H4" s="8">
        <v>121.40362000000006</v>
      </c>
      <c r="I4" s="7">
        <f t="shared" ref="I4:I24" si="0">G4/H4</f>
        <v>26108.854085240597</v>
      </c>
      <c r="J4" s="7">
        <v>100</v>
      </c>
      <c r="K4" s="1">
        <v>15.95</v>
      </c>
    </row>
    <row r="5" spans="1:11">
      <c r="A5" s="15" t="s">
        <v>68</v>
      </c>
      <c r="B5" s="16">
        <v>2.9999999999999997E-4</v>
      </c>
      <c r="C5" s="15" t="s">
        <v>2</v>
      </c>
      <c r="D5" s="16">
        <v>1.1999999999999999E-3</v>
      </c>
      <c r="F5" s="4" t="s">
        <v>54</v>
      </c>
      <c r="G5" s="14">
        <v>4811081.6000000024</v>
      </c>
      <c r="H5" s="8">
        <v>112.81598</v>
      </c>
      <c r="I5" s="7">
        <f t="shared" si="0"/>
        <v>42645.391193694391</v>
      </c>
      <c r="J5" s="7">
        <v>100</v>
      </c>
      <c r="K5" s="1">
        <v>10.01</v>
      </c>
    </row>
    <row r="6" spans="1:11">
      <c r="A6" s="15" t="s">
        <v>69</v>
      </c>
      <c r="B6" s="16">
        <v>2.9999999999999997E-4</v>
      </c>
      <c r="C6" s="15" t="s">
        <v>1</v>
      </c>
      <c r="D6" s="16">
        <v>1.1999999999999999E-3</v>
      </c>
      <c r="F6" s="4" t="s">
        <v>55</v>
      </c>
      <c r="G6" s="14">
        <v>4560958.9999999991</v>
      </c>
      <c r="H6" s="8">
        <v>113.38555999999997</v>
      </c>
      <c r="I6" s="7">
        <f t="shared" si="0"/>
        <v>40225.219154890627</v>
      </c>
      <c r="J6" s="7">
        <v>100</v>
      </c>
      <c r="K6" s="1">
        <v>14.89</v>
      </c>
    </row>
    <row r="7" spans="1:11">
      <c r="A7" s="15" t="s">
        <v>70</v>
      </c>
      <c r="B7" s="16">
        <v>2.9999999999999997E-4</v>
      </c>
      <c r="C7" s="15" t="s">
        <v>3</v>
      </c>
      <c r="D7" s="16">
        <v>1.1999999999999999E-3</v>
      </c>
      <c r="F7" s="4" t="s">
        <v>56</v>
      </c>
      <c r="G7" s="14">
        <v>6177152.8000000045</v>
      </c>
      <c r="H7" s="8">
        <v>111.9418400000001</v>
      </c>
      <c r="I7" s="7">
        <f t="shared" si="0"/>
        <v>55181.80512308891</v>
      </c>
      <c r="J7" s="7">
        <v>100</v>
      </c>
      <c r="K7" s="1">
        <v>12.59</v>
      </c>
    </row>
    <row r="8" spans="1:11">
      <c r="A8" s="15" t="s">
        <v>71</v>
      </c>
      <c r="B8" s="16">
        <v>2.9999999999999997E-4</v>
      </c>
      <c r="C8" s="15" t="s">
        <v>4</v>
      </c>
      <c r="D8" s="16">
        <v>1.2999999999999999E-3</v>
      </c>
      <c r="F8" s="4" t="s">
        <v>57</v>
      </c>
      <c r="G8" s="14">
        <v>3141312.1999999997</v>
      </c>
      <c r="H8" s="8">
        <v>105.88187999999994</v>
      </c>
      <c r="I8" s="7">
        <f t="shared" si="0"/>
        <v>29668.081072984362</v>
      </c>
      <c r="J8" s="7">
        <v>100</v>
      </c>
      <c r="K8" s="1">
        <v>9.74</v>
      </c>
    </row>
    <row r="9" spans="1:11">
      <c r="A9" s="15" t="s">
        <v>72</v>
      </c>
      <c r="B9" s="16">
        <v>6.9999999999999999E-4</v>
      </c>
      <c r="C9" s="15" t="s">
        <v>5</v>
      </c>
      <c r="D9" s="16">
        <v>2.0999999999999999E-3</v>
      </c>
      <c r="F9" s="4" t="s">
        <v>58</v>
      </c>
      <c r="G9" s="14">
        <v>4181686.6000000006</v>
      </c>
      <c r="H9" s="8">
        <v>111.48</v>
      </c>
      <c r="I9" s="7">
        <f t="shared" si="0"/>
        <v>37510.644061715109</v>
      </c>
      <c r="J9" s="7">
        <v>100</v>
      </c>
      <c r="K9" s="1">
        <v>15.33</v>
      </c>
    </row>
    <row r="10" spans="1:11">
      <c r="A10" s="15" t="s">
        <v>73</v>
      </c>
      <c r="B10" s="16">
        <v>6.9999999999999999E-4</v>
      </c>
      <c r="C10" s="15" t="s">
        <v>275</v>
      </c>
      <c r="D10" s="16">
        <v>2.2000000000000001E-3</v>
      </c>
      <c r="F10" s="4" t="s">
        <v>44</v>
      </c>
      <c r="G10" s="14">
        <v>4330827.799999998</v>
      </c>
      <c r="H10" s="8">
        <v>121.19034000000002</v>
      </c>
      <c r="I10" s="7">
        <f t="shared" si="0"/>
        <v>35735.750885755391</v>
      </c>
      <c r="J10" s="7">
        <f>I10/$I$26*100</f>
        <v>34.613830729534243</v>
      </c>
      <c r="K10" s="1">
        <v>7.1</v>
      </c>
    </row>
    <row r="11" spans="1:11">
      <c r="A11" s="15" t="s">
        <v>74</v>
      </c>
      <c r="B11" s="16">
        <v>8.0000000000000004E-4</v>
      </c>
      <c r="C11" s="15" t="s">
        <v>6</v>
      </c>
      <c r="D11" s="16">
        <v>2.3E-3</v>
      </c>
      <c r="F11" s="4" t="s">
        <v>45</v>
      </c>
      <c r="G11" s="14">
        <v>4826068.0000000009</v>
      </c>
      <c r="H11" s="8">
        <v>121.40362000000006</v>
      </c>
      <c r="I11" s="7">
        <f t="shared" si="0"/>
        <v>39752.257799232008</v>
      </c>
      <c r="J11" s="7">
        <f t="shared" ref="J11:J24" si="1">I11/$I$26*100</f>
        <v>38.504239829137092</v>
      </c>
      <c r="K11" s="1">
        <v>7.86</v>
      </c>
    </row>
    <row r="12" spans="1:11">
      <c r="A12" s="15" t="s">
        <v>75</v>
      </c>
      <c r="B12" s="16">
        <v>1E-3</v>
      </c>
      <c r="C12" s="15" t="s">
        <v>7</v>
      </c>
      <c r="D12" s="16">
        <v>2.5999999999999999E-3</v>
      </c>
      <c r="F12" s="4" t="s">
        <v>46</v>
      </c>
      <c r="G12" s="14">
        <v>4764733.9999999963</v>
      </c>
      <c r="H12" s="8">
        <v>111.94295999999993</v>
      </c>
      <c r="I12" s="7">
        <f t="shared" si="0"/>
        <v>42563.945066308763</v>
      </c>
      <c r="J12" s="7">
        <f t="shared" si="1"/>
        <v>41.227654468950234</v>
      </c>
      <c r="K12" s="1">
        <v>8.09</v>
      </c>
    </row>
    <row r="13" spans="1:11">
      <c r="A13" s="15" t="s">
        <v>76</v>
      </c>
      <c r="B13" s="16">
        <v>1E-3</v>
      </c>
      <c r="C13" s="15" t="s">
        <v>276</v>
      </c>
      <c r="D13" s="16">
        <v>2.5999999999999999E-3</v>
      </c>
      <c r="F13" s="4" t="s">
        <v>47</v>
      </c>
      <c r="G13" s="14">
        <v>5577993.1999999993</v>
      </c>
      <c r="H13" s="8">
        <v>109.12132000000011</v>
      </c>
      <c r="I13" s="7">
        <f t="shared" si="0"/>
        <v>51117.354518805252</v>
      </c>
      <c r="J13" s="7">
        <f t="shared" si="1"/>
        <v>49.512530527539681</v>
      </c>
      <c r="K13" s="1">
        <v>7.62</v>
      </c>
    </row>
    <row r="14" spans="1:11">
      <c r="A14" s="15" t="s">
        <v>77</v>
      </c>
      <c r="B14" s="16">
        <v>1E-3</v>
      </c>
      <c r="C14" s="15" t="s">
        <v>8</v>
      </c>
      <c r="D14" s="16">
        <v>2.8999999999999998E-3</v>
      </c>
      <c r="F14" s="4" t="s">
        <v>48</v>
      </c>
      <c r="G14" s="14">
        <v>3813934.7999999984</v>
      </c>
      <c r="H14" s="8">
        <v>110.85943999999998</v>
      </c>
      <c r="I14" s="7">
        <f t="shared" si="0"/>
        <v>34403.338137013852</v>
      </c>
      <c r="J14" s="7">
        <f t="shared" si="1"/>
        <v>33.323248939487208</v>
      </c>
      <c r="K14" s="1">
        <v>6.9219999999999997</v>
      </c>
    </row>
    <row r="15" spans="1:11">
      <c r="A15" s="15" t="s">
        <v>78</v>
      </c>
      <c r="B15" s="16">
        <v>1E-3</v>
      </c>
      <c r="C15" s="15" t="s">
        <v>9</v>
      </c>
      <c r="D15" s="16">
        <v>3.8E-3</v>
      </c>
      <c r="F15" s="4" t="s">
        <v>49</v>
      </c>
      <c r="G15" s="14">
        <v>7770568.0000000056</v>
      </c>
      <c r="H15" s="8">
        <v>114.50649999999993</v>
      </c>
      <c r="I15" s="7">
        <f t="shared" si="0"/>
        <v>67861.370315222375</v>
      </c>
      <c r="J15" s="7">
        <f t="shared" si="1"/>
        <v>65.730869701737745</v>
      </c>
      <c r="K15" s="1">
        <v>16.983000000000001</v>
      </c>
    </row>
    <row r="16" spans="1:11">
      <c r="A16" s="15" t="s">
        <v>79</v>
      </c>
      <c r="B16" s="16">
        <v>1.1000000000000001E-3</v>
      </c>
      <c r="C16" s="15" t="s">
        <v>10</v>
      </c>
      <c r="D16" s="16">
        <v>3.8E-3</v>
      </c>
      <c r="F16" s="4" t="s">
        <v>50</v>
      </c>
      <c r="G16" s="14">
        <v>4571530.6000000015</v>
      </c>
      <c r="H16" s="8">
        <v>110.1616999999999</v>
      </c>
      <c r="I16" s="7">
        <f t="shared" si="0"/>
        <v>41498.36649216566</v>
      </c>
      <c r="J16" s="7">
        <f t="shared" si="1"/>
        <v>40.195529622537393</v>
      </c>
      <c r="K16" s="1">
        <v>8.06</v>
      </c>
    </row>
    <row r="17" spans="1:11">
      <c r="A17" s="15" t="s">
        <v>80</v>
      </c>
      <c r="B17" s="16">
        <v>1.2999999999999999E-3</v>
      </c>
      <c r="C17" s="15" t="s">
        <v>11</v>
      </c>
      <c r="D17" s="16">
        <v>4.4999999999999997E-3</v>
      </c>
      <c r="F17" s="4" t="s">
        <v>51</v>
      </c>
      <c r="G17" s="14">
        <v>7510370.4000000004</v>
      </c>
      <c r="H17" s="8">
        <v>111.83202</v>
      </c>
      <c r="I17" s="7">
        <f t="shared" si="0"/>
        <v>67157.602983474688</v>
      </c>
      <c r="J17" s="7">
        <f t="shared" si="1"/>
        <v>65.04919707166016</v>
      </c>
      <c r="K17" s="1">
        <v>9.5760000000000005</v>
      </c>
    </row>
    <row r="18" spans="1:11">
      <c r="A18" s="15" t="s">
        <v>81</v>
      </c>
      <c r="B18" s="16">
        <v>1.4E-3</v>
      </c>
      <c r="C18" s="15" t="s">
        <v>12</v>
      </c>
      <c r="D18" s="16">
        <v>5.1000000000000004E-3</v>
      </c>
      <c r="F18" s="4" t="s">
        <v>61</v>
      </c>
      <c r="G18" s="14">
        <v>6626071.4000000069</v>
      </c>
      <c r="H18" s="8">
        <v>116.42215999999998</v>
      </c>
      <c r="I18" s="7">
        <f t="shared" si="0"/>
        <v>56914.176819945686</v>
      </c>
      <c r="J18" s="7">
        <f t="shared" si="1"/>
        <v>55.127362199674636</v>
      </c>
      <c r="K18" s="1">
        <v>10.220000000000001</v>
      </c>
    </row>
    <row r="19" spans="1:11">
      <c r="A19" s="15" t="s">
        <v>82</v>
      </c>
      <c r="B19" s="16">
        <v>1.4E-3</v>
      </c>
      <c r="C19" s="15" t="s">
        <v>277</v>
      </c>
      <c r="D19" s="16">
        <v>5.3E-3</v>
      </c>
      <c r="F19" s="4" t="s">
        <v>62</v>
      </c>
      <c r="G19" s="14">
        <v>7176371.8000000007</v>
      </c>
      <c r="H19" s="8">
        <v>118.13129999999998</v>
      </c>
      <c r="I19" s="7">
        <f t="shared" si="0"/>
        <v>60749.113909692031</v>
      </c>
      <c r="J19" s="7">
        <f t="shared" si="1"/>
        <v>58.841901841146246</v>
      </c>
      <c r="K19" s="1">
        <v>13.1</v>
      </c>
    </row>
    <row r="20" spans="1:11">
      <c r="A20" s="15" t="s">
        <v>83</v>
      </c>
      <c r="B20" s="16">
        <v>1.6000000000000001E-3</v>
      </c>
      <c r="C20" s="15" t="s">
        <v>13</v>
      </c>
      <c r="D20" s="16">
        <v>5.3E-3</v>
      </c>
      <c r="F20" s="4" t="s">
        <v>63</v>
      </c>
      <c r="G20" s="14">
        <v>9697438.4000000004</v>
      </c>
      <c r="H20" s="8">
        <v>115.46143999999997</v>
      </c>
      <c r="I20" s="7">
        <f t="shared" si="0"/>
        <v>83988.545439932175</v>
      </c>
      <c r="J20" s="7">
        <f t="shared" si="1"/>
        <v>81.351733852511003</v>
      </c>
      <c r="K20" s="1">
        <v>10.039999999999999</v>
      </c>
    </row>
    <row r="21" spans="1:11">
      <c r="A21" s="15" t="s">
        <v>84</v>
      </c>
      <c r="B21" s="16">
        <v>1.6000000000000001E-3</v>
      </c>
      <c r="C21" s="15" t="s">
        <v>14</v>
      </c>
      <c r="D21" s="16">
        <v>5.4000000000000003E-3</v>
      </c>
      <c r="F21" s="4" t="s">
        <v>64</v>
      </c>
      <c r="G21" s="14">
        <v>5517397.5999999968</v>
      </c>
      <c r="H21" s="8">
        <v>122.11402000000005</v>
      </c>
      <c r="I21" s="7">
        <f t="shared" si="0"/>
        <v>45182.343517967834</v>
      </c>
      <c r="J21" s="7">
        <f t="shared" si="1"/>
        <v>43.763848575461331</v>
      </c>
      <c r="K21" s="1">
        <v>16.3</v>
      </c>
    </row>
    <row r="22" spans="1:11">
      <c r="A22" s="15" t="s">
        <v>85</v>
      </c>
      <c r="B22" s="16">
        <v>1.6999999999999999E-3</v>
      </c>
      <c r="C22" s="15" t="s">
        <v>278</v>
      </c>
      <c r="D22" s="16">
        <v>5.4999999999999997E-3</v>
      </c>
      <c r="F22" s="4" t="s">
        <v>59</v>
      </c>
      <c r="G22" s="14">
        <v>6335105.3999999994</v>
      </c>
      <c r="H22" s="8">
        <v>114.66654000000001</v>
      </c>
      <c r="I22" s="7">
        <f t="shared" si="0"/>
        <v>55248.073239150661</v>
      </c>
      <c r="J22" s="7">
        <f t="shared" si="1"/>
        <v>53.513565766296836</v>
      </c>
      <c r="K22" s="1">
        <v>1.1200000000000001</v>
      </c>
    </row>
    <row r="23" spans="1:11">
      <c r="A23" s="15" t="s">
        <v>86</v>
      </c>
      <c r="B23" s="16">
        <v>1.8E-3</v>
      </c>
      <c r="C23" s="15" t="s">
        <v>15</v>
      </c>
      <c r="D23" s="16">
        <v>5.7000000000000002E-3</v>
      </c>
      <c r="F23" s="4" t="s">
        <v>60</v>
      </c>
      <c r="G23" s="14">
        <v>7639720.3999999985</v>
      </c>
      <c r="H23" s="8">
        <v>120.67416</v>
      </c>
      <c r="I23" s="7">
        <f t="shared" si="0"/>
        <v>63308.668566659166</v>
      </c>
      <c r="J23" s="7">
        <f t="shared" si="1"/>
        <v>61.321099547736679</v>
      </c>
      <c r="K23" s="1">
        <v>14.86</v>
      </c>
    </row>
    <row r="24" spans="1:11">
      <c r="A24" s="15" t="s">
        <v>87</v>
      </c>
      <c r="B24" s="16">
        <v>1.8E-3</v>
      </c>
      <c r="C24" s="15" t="s">
        <v>16</v>
      </c>
      <c r="D24" s="16">
        <v>5.7999999999999996E-3</v>
      </c>
      <c r="F24" s="4" t="s">
        <v>65</v>
      </c>
      <c r="G24" s="14">
        <v>4730622.0000000009</v>
      </c>
      <c r="H24" s="8">
        <v>117.76851999999998</v>
      </c>
      <c r="I24" s="7">
        <f t="shared" si="0"/>
        <v>40168.815911077101</v>
      </c>
      <c r="J24" s="7">
        <f t="shared" si="1"/>
        <v>38.907720142689648</v>
      </c>
      <c r="K24" s="1">
        <v>11.97</v>
      </c>
    </row>
    <row r="25" spans="1:11">
      <c r="A25" s="15" t="s">
        <v>88</v>
      </c>
      <c r="B25" s="16">
        <v>1.9E-3</v>
      </c>
      <c r="C25" s="15" t="s">
        <v>17</v>
      </c>
      <c r="D25" s="16">
        <v>5.8999999999999999E-3</v>
      </c>
      <c r="G25" s="18"/>
      <c r="H25" s="18"/>
      <c r="I25" s="18"/>
    </row>
    <row r="26" spans="1:11">
      <c r="A26" s="15" t="s">
        <v>89</v>
      </c>
      <c r="B26" s="16">
        <v>2E-3</v>
      </c>
      <c r="C26" s="15" t="s">
        <v>18</v>
      </c>
      <c r="D26" s="16">
        <v>6.1999999999999998E-3</v>
      </c>
      <c r="G26" s="13"/>
      <c r="H26" s="5" t="s">
        <v>140</v>
      </c>
      <c r="I26" s="7">
        <v>103241.24817327391</v>
      </c>
    </row>
    <row r="27" spans="1:11">
      <c r="A27" s="15" t="s">
        <v>90</v>
      </c>
      <c r="B27" s="16">
        <v>2.0999999999999999E-3</v>
      </c>
      <c r="C27" s="15" t="s">
        <v>279</v>
      </c>
      <c r="D27" s="16">
        <v>6.1999999999999998E-3</v>
      </c>
      <c r="G27" s="13"/>
      <c r="H27" s="13"/>
      <c r="I27" s="13"/>
    </row>
    <row r="28" spans="1:11">
      <c r="A28" s="15" t="s">
        <v>91</v>
      </c>
      <c r="B28" s="16">
        <v>2.5000000000000001E-3</v>
      </c>
      <c r="C28" s="15" t="s">
        <v>19</v>
      </c>
      <c r="D28" s="16">
        <v>6.7000000000000002E-3</v>
      </c>
      <c r="G28" s="17" t="s">
        <v>137</v>
      </c>
      <c r="H28" s="17"/>
      <c r="I28" s="17"/>
      <c r="J28" s="17"/>
      <c r="K28" s="17"/>
    </row>
    <row r="29" spans="1:11">
      <c r="A29" s="15" t="s">
        <v>92</v>
      </c>
      <c r="B29" s="16">
        <v>2.5000000000000001E-3</v>
      </c>
      <c r="C29" s="15" t="s">
        <v>20</v>
      </c>
      <c r="D29" s="16">
        <v>7.1999999999999998E-3</v>
      </c>
      <c r="F29" s="4" t="s">
        <v>66</v>
      </c>
      <c r="G29" s="6" t="s">
        <v>38</v>
      </c>
      <c r="H29" s="6" t="s">
        <v>39</v>
      </c>
      <c r="I29" s="6" t="s">
        <v>40</v>
      </c>
      <c r="J29" s="6" t="s">
        <v>41</v>
      </c>
      <c r="K29" s="6" t="s">
        <v>43</v>
      </c>
    </row>
    <row r="30" spans="1:11">
      <c r="A30" s="15" t="s">
        <v>93</v>
      </c>
      <c r="B30" s="16">
        <v>2.5999999999999999E-3</v>
      </c>
      <c r="C30" s="15" t="s">
        <v>21</v>
      </c>
      <c r="D30" s="16">
        <v>7.1999999999999998E-3</v>
      </c>
      <c r="F30" s="4" t="s">
        <v>52</v>
      </c>
      <c r="G30" s="7">
        <v>9821578</v>
      </c>
      <c r="H30" s="8">
        <v>193.79195999999985</v>
      </c>
      <c r="I30" s="7">
        <f>G30/H30</f>
        <v>50681.039605564685</v>
      </c>
      <c r="J30" s="7">
        <v>100</v>
      </c>
      <c r="K30" s="1">
        <v>22</v>
      </c>
    </row>
    <row r="31" spans="1:11">
      <c r="A31" s="15" t="s">
        <v>94</v>
      </c>
      <c r="B31" s="16">
        <v>2.5999999999999999E-3</v>
      </c>
      <c r="C31" s="15" t="s">
        <v>22</v>
      </c>
      <c r="D31" s="16">
        <v>7.6E-3</v>
      </c>
      <c r="F31" s="4" t="s">
        <v>53</v>
      </c>
      <c r="G31" s="7">
        <v>8520922.7999999952</v>
      </c>
      <c r="H31" s="8">
        <v>207.23934</v>
      </c>
      <c r="I31" s="7">
        <f t="shared" ref="I31:I51" si="2">G31/H31</f>
        <v>41116.338239641154</v>
      </c>
      <c r="J31" s="7">
        <v>100</v>
      </c>
      <c r="K31" s="1">
        <v>22</v>
      </c>
    </row>
    <row r="32" spans="1:11">
      <c r="A32" s="15" t="s">
        <v>142</v>
      </c>
      <c r="B32" s="16">
        <v>2.5999999999999999E-3</v>
      </c>
      <c r="C32" s="15" t="s">
        <v>23</v>
      </c>
      <c r="D32" s="16">
        <v>7.9000000000000008E-3</v>
      </c>
      <c r="F32" s="4" t="s">
        <v>54</v>
      </c>
      <c r="G32" s="7">
        <v>9146503.5999999996</v>
      </c>
      <c r="H32" s="8">
        <v>199.84767999999977</v>
      </c>
      <c r="I32" s="7">
        <f t="shared" si="2"/>
        <v>45767.374432367746</v>
      </c>
      <c r="J32" s="7">
        <v>100</v>
      </c>
      <c r="K32" s="1">
        <v>25</v>
      </c>
    </row>
    <row r="33" spans="1:11">
      <c r="A33" s="15" t="s">
        <v>95</v>
      </c>
      <c r="B33" s="16">
        <v>2.7000000000000001E-3</v>
      </c>
      <c r="C33" s="15" t="s">
        <v>280</v>
      </c>
      <c r="D33" s="16">
        <v>8.0999999999999996E-3</v>
      </c>
      <c r="F33" s="4" t="s">
        <v>55</v>
      </c>
      <c r="G33" s="7">
        <v>9825717.2000000048</v>
      </c>
      <c r="H33" s="8">
        <v>196.12911999999994</v>
      </c>
      <c r="I33" s="7">
        <f t="shared" si="2"/>
        <v>50098.206732381237</v>
      </c>
      <c r="J33" s="7">
        <v>100</v>
      </c>
      <c r="K33" s="1">
        <v>21</v>
      </c>
    </row>
    <row r="34" spans="1:11">
      <c r="A34" s="15" t="s">
        <v>96</v>
      </c>
      <c r="B34" s="16">
        <v>2.8E-3</v>
      </c>
      <c r="C34" s="15" t="s">
        <v>24</v>
      </c>
      <c r="D34" s="16">
        <v>8.2000000000000007E-3</v>
      </c>
      <c r="F34" s="4" t="s">
        <v>56</v>
      </c>
      <c r="G34" s="7">
        <v>13964571.4</v>
      </c>
      <c r="H34" s="8">
        <v>191.61465999999996</v>
      </c>
      <c r="I34" s="7">
        <f t="shared" si="2"/>
        <v>72878.408155200668</v>
      </c>
      <c r="J34" s="7">
        <v>100</v>
      </c>
      <c r="K34" s="1">
        <v>26.6</v>
      </c>
    </row>
    <row r="35" spans="1:11">
      <c r="A35" s="15" t="s">
        <v>97</v>
      </c>
      <c r="B35" s="16">
        <v>2.8E-3</v>
      </c>
      <c r="C35" s="15" t="s">
        <v>281</v>
      </c>
      <c r="D35" s="16">
        <v>8.3000000000000001E-3</v>
      </c>
      <c r="F35" s="4" t="s">
        <v>57</v>
      </c>
      <c r="G35" s="7">
        <v>7400356.5999999968</v>
      </c>
      <c r="H35" s="8">
        <v>179.75716000000008</v>
      </c>
      <c r="I35" s="7">
        <f t="shared" si="2"/>
        <v>41168.633282813287</v>
      </c>
      <c r="J35" s="7">
        <v>100</v>
      </c>
      <c r="K35" s="1">
        <v>29.3</v>
      </c>
    </row>
    <row r="36" spans="1:11">
      <c r="A36" s="15" t="s">
        <v>98</v>
      </c>
      <c r="B36" s="16">
        <v>2.8999999999999998E-3</v>
      </c>
      <c r="C36" s="15" t="s">
        <v>25</v>
      </c>
      <c r="D36" s="16">
        <v>8.6999999999999994E-3</v>
      </c>
      <c r="F36" s="4" t="s">
        <v>58</v>
      </c>
      <c r="G36" s="7">
        <v>10759192.599999998</v>
      </c>
      <c r="H36" s="8">
        <v>188.34849999999994</v>
      </c>
      <c r="I36" s="7">
        <f t="shared" si="2"/>
        <v>57123.856043451371</v>
      </c>
      <c r="J36" s="7">
        <v>100</v>
      </c>
      <c r="K36" s="1">
        <v>20.3</v>
      </c>
    </row>
    <row r="37" spans="1:11">
      <c r="A37" s="15" t="s">
        <v>99</v>
      </c>
      <c r="B37" s="16">
        <v>3.0999999999999999E-3</v>
      </c>
      <c r="C37" s="15" t="s">
        <v>26</v>
      </c>
      <c r="D37" s="16">
        <v>8.8000000000000005E-3</v>
      </c>
      <c r="F37" s="4" t="s">
        <v>44</v>
      </c>
      <c r="G37" s="7">
        <v>10785871.199999999</v>
      </c>
      <c r="H37" s="8">
        <v>208.07402000000002</v>
      </c>
      <c r="I37" s="7">
        <f t="shared" si="2"/>
        <v>51836.703111709947</v>
      </c>
      <c r="J37" s="7">
        <f>I37/$I$53*100</f>
        <v>40.288287926040276</v>
      </c>
      <c r="K37" s="1">
        <v>34</v>
      </c>
    </row>
    <row r="38" spans="1:11">
      <c r="A38" s="15" t="s">
        <v>100</v>
      </c>
      <c r="B38" s="16">
        <v>3.0999999999999999E-3</v>
      </c>
      <c r="C38" s="15" t="s">
        <v>27</v>
      </c>
      <c r="D38" s="16">
        <v>8.8999999999999999E-3</v>
      </c>
      <c r="F38" s="4" t="s">
        <v>45</v>
      </c>
      <c r="G38" s="7">
        <v>9170688.8000000007</v>
      </c>
      <c r="H38" s="8">
        <v>207.23934</v>
      </c>
      <c r="I38" s="7">
        <f t="shared" si="2"/>
        <v>44251.679241981765</v>
      </c>
      <c r="J38" s="7">
        <f t="shared" ref="J38:J51" si="3">I38/$I$53*100</f>
        <v>34.393089982395111</v>
      </c>
      <c r="K38" s="1">
        <v>41</v>
      </c>
    </row>
    <row r="39" spans="1:11">
      <c r="A39" s="15" t="s">
        <v>101</v>
      </c>
      <c r="B39" s="16">
        <v>4.1999999999999997E-3</v>
      </c>
      <c r="C39" s="15" t="s">
        <v>28</v>
      </c>
      <c r="D39" s="16">
        <v>8.8999999999999999E-3</v>
      </c>
      <c r="F39" s="4" t="s">
        <v>46</v>
      </c>
      <c r="G39" s="7">
        <v>9322014.0000000019</v>
      </c>
      <c r="H39" s="8">
        <v>196.32813999999988</v>
      </c>
      <c r="I39" s="7">
        <f t="shared" si="2"/>
        <v>47481.802659567846</v>
      </c>
      <c r="J39" s="7">
        <f t="shared" si="3"/>
        <v>36.903591894600154</v>
      </c>
      <c r="K39" s="1">
        <v>38</v>
      </c>
    </row>
    <row r="40" spans="1:11">
      <c r="A40" s="15" t="s">
        <v>102</v>
      </c>
      <c r="B40" s="16">
        <v>4.1999999999999997E-3</v>
      </c>
      <c r="C40" s="15" t="s">
        <v>29</v>
      </c>
      <c r="D40" s="16">
        <v>8.8999999999999999E-3</v>
      </c>
      <c r="F40" s="4" t="s">
        <v>47</v>
      </c>
      <c r="G40" s="7">
        <v>11917456.199999997</v>
      </c>
      <c r="H40" s="8">
        <v>193.79195999999985</v>
      </c>
      <c r="I40" s="7">
        <f t="shared" si="2"/>
        <v>61496.133276117369</v>
      </c>
      <c r="J40" s="7">
        <f t="shared" si="3"/>
        <v>47.795746547134804</v>
      </c>
      <c r="K40" s="1">
        <v>39</v>
      </c>
    </row>
    <row r="41" spans="1:11">
      <c r="A41" s="15" t="s">
        <v>103</v>
      </c>
      <c r="B41" s="16">
        <v>4.3E-3</v>
      </c>
      <c r="C41" s="15" t="s">
        <v>30</v>
      </c>
      <c r="D41" s="16">
        <v>9.1000000000000004E-3</v>
      </c>
      <c r="F41" s="4" t="s">
        <v>48</v>
      </c>
      <c r="G41" s="7">
        <v>7988650.7999999961</v>
      </c>
      <c r="H41" s="8">
        <v>196.64533999999983</v>
      </c>
      <c r="I41" s="7">
        <f t="shared" si="2"/>
        <v>40624.663671155402</v>
      </c>
      <c r="J41" s="7">
        <f t="shared" si="3"/>
        <v>31.57411734606103</v>
      </c>
      <c r="K41" s="1">
        <v>35</v>
      </c>
    </row>
    <row r="42" spans="1:11">
      <c r="A42" s="15" t="s">
        <v>104</v>
      </c>
      <c r="B42" s="16">
        <v>4.3E-3</v>
      </c>
      <c r="C42" s="15" t="s">
        <v>32</v>
      </c>
      <c r="D42" s="16">
        <v>9.4999999999999998E-3</v>
      </c>
      <c r="F42" s="4" t="s">
        <v>49</v>
      </c>
      <c r="G42" s="7">
        <v>14769279.199999997</v>
      </c>
      <c r="H42" s="8">
        <v>197.32041999999996</v>
      </c>
      <c r="I42" s="7">
        <f t="shared" si="2"/>
        <v>74849.218342430046</v>
      </c>
      <c r="J42" s="7">
        <f t="shared" si="3"/>
        <v>58.173970924043239</v>
      </c>
      <c r="K42" s="1">
        <v>21</v>
      </c>
    </row>
    <row r="43" spans="1:11">
      <c r="A43" s="15" t="s">
        <v>105</v>
      </c>
      <c r="B43" s="16">
        <v>4.8999999999999998E-3</v>
      </c>
      <c r="C43" s="15" t="s">
        <v>31</v>
      </c>
      <c r="D43" s="16">
        <v>9.4999999999999998E-3</v>
      </c>
      <c r="F43" s="4" t="s">
        <v>50</v>
      </c>
      <c r="G43" s="7">
        <v>11562615.999999993</v>
      </c>
      <c r="H43" s="8">
        <v>192.59784000000005</v>
      </c>
      <c r="I43" s="7">
        <f t="shared" si="2"/>
        <v>60035.024276492353</v>
      </c>
      <c r="J43" s="7">
        <f t="shared" si="3"/>
        <v>46.660150019296914</v>
      </c>
      <c r="K43" s="1">
        <v>21</v>
      </c>
    </row>
    <row r="44" spans="1:11">
      <c r="A44" s="15" t="s">
        <v>106</v>
      </c>
      <c r="B44" s="16">
        <v>5.1000000000000004E-3</v>
      </c>
      <c r="C44" s="15" t="s">
        <v>34</v>
      </c>
      <c r="D44" s="16">
        <v>9.5999999999999992E-3</v>
      </c>
      <c r="F44" s="4" t="s">
        <v>51</v>
      </c>
      <c r="G44" s="7">
        <v>16894690.800000001</v>
      </c>
      <c r="H44" s="8">
        <v>193.95111999999997</v>
      </c>
      <c r="I44" s="7">
        <f t="shared" si="2"/>
        <v>87107.982671097765</v>
      </c>
      <c r="J44" s="7">
        <f t="shared" si="3"/>
        <v>67.701672287042697</v>
      </c>
      <c r="K44" s="1">
        <v>25</v>
      </c>
    </row>
    <row r="45" spans="1:11">
      <c r="A45" s="15" t="s">
        <v>107</v>
      </c>
      <c r="B45" s="16">
        <v>5.1000000000000004E-3</v>
      </c>
      <c r="C45" s="15" t="s">
        <v>33</v>
      </c>
      <c r="D45" s="16">
        <v>9.5999999999999992E-3</v>
      </c>
      <c r="F45" s="4" t="s">
        <v>61</v>
      </c>
      <c r="G45" s="7">
        <v>15396160.000000007</v>
      </c>
      <c r="H45" s="8">
        <v>198.39965999999995</v>
      </c>
      <c r="I45" s="7">
        <f t="shared" si="2"/>
        <v>77601.745890088772</v>
      </c>
      <c r="J45" s="7">
        <f t="shared" si="3"/>
        <v>60.313277934472723</v>
      </c>
      <c r="K45" s="1">
        <v>38</v>
      </c>
    </row>
    <row r="46" spans="1:11">
      <c r="A46" s="15" t="s">
        <v>108</v>
      </c>
      <c r="B46" s="16">
        <v>5.3E-3</v>
      </c>
      <c r="C46" s="15" t="s">
        <v>282</v>
      </c>
      <c r="D46" s="16">
        <v>9.9000000000000008E-3</v>
      </c>
      <c r="F46" s="4" t="s">
        <v>62</v>
      </c>
      <c r="G46" s="7">
        <v>14891663.800000001</v>
      </c>
      <c r="H46" s="8">
        <v>208.84597999999994</v>
      </c>
      <c r="I46" s="7">
        <f t="shared" si="2"/>
        <v>71304.526905425737</v>
      </c>
      <c r="J46" s="7">
        <f t="shared" si="3"/>
        <v>55.418981878631932</v>
      </c>
      <c r="K46" s="1">
        <v>21.7</v>
      </c>
    </row>
    <row r="47" spans="1:11">
      <c r="A47" s="15" t="s">
        <v>109</v>
      </c>
      <c r="B47" s="16">
        <v>5.4999999999999997E-3</v>
      </c>
      <c r="C47" s="15" t="s">
        <v>283</v>
      </c>
      <c r="D47" s="16">
        <v>0.01</v>
      </c>
      <c r="F47" s="4" t="s">
        <v>63</v>
      </c>
      <c r="G47" s="7">
        <v>21215526.800000004</v>
      </c>
      <c r="H47" s="8">
        <v>196.01673999999994</v>
      </c>
      <c r="I47" s="7">
        <f t="shared" si="2"/>
        <v>108233.23967126486</v>
      </c>
      <c r="J47" s="7">
        <f t="shared" si="3"/>
        <v>84.120548979493179</v>
      </c>
      <c r="K47" s="1">
        <v>21</v>
      </c>
    </row>
    <row r="48" spans="1:11">
      <c r="A48" s="15" t="s">
        <v>110</v>
      </c>
      <c r="B48" s="16">
        <v>5.5999999999999999E-3</v>
      </c>
      <c r="C48" s="15" t="s">
        <v>284</v>
      </c>
      <c r="D48" s="16">
        <v>0.01</v>
      </c>
      <c r="F48" s="4" t="s">
        <v>64</v>
      </c>
      <c r="G48" s="7">
        <v>14827815.6</v>
      </c>
      <c r="H48" s="8">
        <v>209.70917999999995</v>
      </c>
      <c r="I48" s="7">
        <f t="shared" si="2"/>
        <v>70706.564204771596</v>
      </c>
      <c r="J48" s="7">
        <f t="shared" si="3"/>
        <v>54.954236013119043</v>
      </c>
      <c r="K48" s="1">
        <v>25.7</v>
      </c>
    </row>
    <row r="49" spans="1:11">
      <c r="A49" s="15" t="s">
        <v>111</v>
      </c>
      <c r="B49" s="16">
        <v>5.7000000000000002E-3</v>
      </c>
      <c r="C49" s="15" t="s">
        <v>285</v>
      </c>
      <c r="D49" s="16">
        <v>0.01</v>
      </c>
      <c r="F49" s="4" t="s">
        <v>59</v>
      </c>
      <c r="G49" s="7">
        <v>12664093.000000002</v>
      </c>
      <c r="H49" s="8">
        <v>198.56453999999985</v>
      </c>
      <c r="I49" s="7">
        <f t="shared" si="2"/>
        <v>63778.220421430793</v>
      </c>
      <c r="J49" s="7">
        <f t="shared" si="3"/>
        <v>49.569419995937395</v>
      </c>
      <c r="K49" s="1">
        <v>26</v>
      </c>
    </row>
    <row r="50" spans="1:11">
      <c r="A50" s="15" t="s">
        <v>112</v>
      </c>
      <c r="B50" s="16">
        <v>5.8999999999999999E-3</v>
      </c>
      <c r="C50" s="15" t="s">
        <v>286</v>
      </c>
      <c r="D50" s="16">
        <v>1.03E-2</v>
      </c>
      <c r="F50" s="4" t="s">
        <v>60</v>
      </c>
      <c r="G50" s="7">
        <v>14895592.4</v>
      </c>
      <c r="H50" s="8">
        <v>204.8190000000001</v>
      </c>
      <c r="I50" s="7">
        <f t="shared" si="2"/>
        <v>72725.637758215758</v>
      </c>
      <c r="J50" s="7">
        <f t="shared" si="3"/>
        <v>56.523491227705321</v>
      </c>
      <c r="K50" s="1">
        <v>16</v>
      </c>
    </row>
    <row r="51" spans="1:11">
      <c r="A51" s="15" t="s">
        <v>113</v>
      </c>
      <c r="B51" s="16">
        <v>6.1000000000000004E-3</v>
      </c>
      <c r="C51" s="15" t="s">
        <v>287</v>
      </c>
      <c r="D51" s="16">
        <v>1.03E-2</v>
      </c>
      <c r="F51" s="4" t="s">
        <v>65</v>
      </c>
      <c r="G51" s="7">
        <v>12983646.000000004</v>
      </c>
      <c r="H51" s="8">
        <v>199.40778000000009</v>
      </c>
      <c r="I51" s="7">
        <f t="shared" si="2"/>
        <v>65111.030271737633</v>
      </c>
      <c r="J51" s="7">
        <f t="shared" si="3"/>
        <v>50.605300439261626</v>
      </c>
      <c r="K51" s="1">
        <v>19.5</v>
      </c>
    </row>
    <row r="52" spans="1:11">
      <c r="A52" s="15" t="s">
        <v>114</v>
      </c>
      <c r="B52" s="16">
        <v>6.1999999999999998E-3</v>
      </c>
      <c r="C52" s="15" t="s">
        <v>269</v>
      </c>
      <c r="D52" s="16">
        <v>1.04E-2</v>
      </c>
    </row>
    <row r="53" spans="1:11">
      <c r="A53" s="15" t="s">
        <v>115</v>
      </c>
      <c r="B53" s="16">
        <v>6.3E-3</v>
      </c>
      <c r="C53" s="15" t="s">
        <v>288</v>
      </c>
      <c r="D53" s="16">
        <v>1.0699999999999999E-2</v>
      </c>
      <c r="H53" s="5" t="s">
        <v>139</v>
      </c>
      <c r="I53" s="7">
        <v>128664.44761035719</v>
      </c>
    </row>
    <row r="54" spans="1:11">
      <c r="A54" s="15" t="s">
        <v>116</v>
      </c>
      <c r="B54" s="16">
        <v>6.8999999999999999E-3</v>
      </c>
      <c r="C54" s="15" t="s">
        <v>289</v>
      </c>
      <c r="D54" s="16">
        <v>1.0999999999999999E-2</v>
      </c>
    </row>
    <row r="55" spans="1:11">
      <c r="A55" s="15" t="s">
        <v>117</v>
      </c>
      <c r="B55" s="16">
        <v>7.1000000000000004E-3</v>
      </c>
      <c r="C55" s="15" t="s">
        <v>290</v>
      </c>
      <c r="D55" s="16">
        <v>1.11E-2</v>
      </c>
    </row>
    <row r="56" spans="1:11">
      <c r="A56" s="15" t="s">
        <v>118</v>
      </c>
      <c r="B56" s="16">
        <v>7.1999999999999998E-3</v>
      </c>
      <c r="C56" s="15" t="s">
        <v>291</v>
      </c>
      <c r="D56" s="16">
        <v>1.11E-2</v>
      </c>
    </row>
    <row r="57" spans="1:11">
      <c r="A57" s="15" t="s">
        <v>119</v>
      </c>
      <c r="B57" s="16">
        <v>7.3000000000000001E-3</v>
      </c>
      <c r="C57" s="15" t="s">
        <v>233</v>
      </c>
      <c r="D57" s="16">
        <v>1.1299999999999999E-2</v>
      </c>
    </row>
    <row r="58" spans="1:11">
      <c r="A58" s="15" t="s">
        <v>120</v>
      </c>
      <c r="B58" s="16">
        <v>7.6E-3</v>
      </c>
      <c r="C58" s="15" t="s">
        <v>292</v>
      </c>
      <c r="D58" s="16">
        <v>1.1299999999999999E-2</v>
      </c>
    </row>
    <row r="59" spans="1:11">
      <c r="A59" s="15" t="s">
        <v>121</v>
      </c>
      <c r="B59" s="16">
        <v>7.7000000000000002E-3</v>
      </c>
      <c r="C59" s="15" t="s">
        <v>293</v>
      </c>
      <c r="D59" s="16">
        <v>1.1299999999999999E-2</v>
      </c>
    </row>
    <row r="60" spans="1:11">
      <c r="A60" s="15" t="s">
        <v>122</v>
      </c>
      <c r="B60" s="16">
        <v>7.7999999999999996E-3</v>
      </c>
      <c r="C60" s="15" t="s">
        <v>294</v>
      </c>
      <c r="D60" s="16">
        <v>1.1299999999999999E-2</v>
      </c>
    </row>
    <row r="61" spans="1:11">
      <c r="A61" s="15" t="s">
        <v>123</v>
      </c>
      <c r="B61" s="16">
        <v>7.9000000000000008E-3</v>
      </c>
      <c r="C61" s="15" t="s">
        <v>295</v>
      </c>
      <c r="D61" s="16">
        <v>1.15E-2</v>
      </c>
    </row>
    <row r="62" spans="1:11">
      <c r="A62" s="15" t="s">
        <v>124</v>
      </c>
      <c r="B62" s="16">
        <v>8.0000000000000002E-3</v>
      </c>
      <c r="C62" s="15" t="s">
        <v>296</v>
      </c>
      <c r="D62" s="16">
        <v>1.15E-2</v>
      </c>
    </row>
    <row r="63" spans="1:11">
      <c r="A63" s="15" t="s">
        <v>125</v>
      </c>
      <c r="B63" s="16">
        <v>8.0999999999999996E-3</v>
      </c>
      <c r="C63" s="15" t="s">
        <v>297</v>
      </c>
      <c r="D63" s="16">
        <v>1.15E-2</v>
      </c>
    </row>
    <row r="64" spans="1:11">
      <c r="A64" s="15" t="s">
        <v>126</v>
      </c>
      <c r="B64" s="16">
        <v>8.2000000000000007E-3</v>
      </c>
      <c r="C64" s="15" t="s">
        <v>271</v>
      </c>
      <c r="D64" s="16">
        <v>1.1599999999999999E-2</v>
      </c>
    </row>
    <row r="65" spans="1:4">
      <c r="A65" s="15" t="s">
        <v>127</v>
      </c>
      <c r="B65" s="16">
        <v>8.3000000000000001E-3</v>
      </c>
      <c r="C65" s="15" t="s">
        <v>298</v>
      </c>
      <c r="D65" s="16">
        <v>1.26E-2</v>
      </c>
    </row>
    <row r="66" spans="1:4">
      <c r="A66" s="15" t="s">
        <v>128</v>
      </c>
      <c r="B66" s="16">
        <v>8.3000000000000001E-3</v>
      </c>
      <c r="C66" s="15" t="s">
        <v>299</v>
      </c>
      <c r="D66" s="16">
        <v>1.26E-2</v>
      </c>
    </row>
    <row r="67" spans="1:4">
      <c r="A67" s="15" t="s">
        <v>129</v>
      </c>
      <c r="B67" s="16">
        <v>8.5000000000000006E-3</v>
      </c>
      <c r="C67" s="15" t="s">
        <v>300</v>
      </c>
      <c r="D67" s="16">
        <v>1.2800000000000001E-2</v>
      </c>
    </row>
    <row r="68" spans="1:4">
      <c r="A68" s="15" t="s">
        <v>130</v>
      </c>
      <c r="B68" s="16">
        <v>8.6999999999999994E-3</v>
      </c>
      <c r="C68" s="15" t="s">
        <v>301</v>
      </c>
      <c r="D68" s="16">
        <v>1.29E-2</v>
      </c>
    </row>
    <row r="69" spans="1:4">
      <c r="A69" s="15" t="s">
        <v>131</v>
      </c>
      <c r="B69" s="16">
        <v>8.8000000000000005E-3</v>
      </c>
      <c r="C69" s="15" t="s">
        <v>302</v>
      </c>
      <c r="D69" s="16">
        <v>1.2999999999999999E-2</v>
      </c>
    </row>
    <row r="70" spans="1:4">
      <c r="A70" s="15" t="s">
        <v>132</v>
      </c>
      <c r="B70" s="16">
        <v>8.8000000000000005E-3</v>
      </c>
      <c r="C70" s="15" t="s">
        <v>303</v>
      </c>
      <c r="D70" s="16">
        <v>1.32E-2</v>
      </c>
    </row>
    <row r="71" spans="1:4">
      <c r="A71" s="15" t="s">
        <v>143</v>
      </c>
      <c r="B71" s="16">
        <v>8.8999999999999999E-3</v>
      </c>
      <c r="C71" s="15" t="s">
        <v>304</v>
      </c>
      <c r="D71" s="16">
        <v>1.3299999999999999E-2</v>
      </c>
    </row>
    <row r="72" spans="1:4">
      <c r="A72" s="15" t="s">
        <v>133</v>
      </c>
      <c r="B72" s="16">
        <v>9.1999999999999998E-3</v>
      </c>
      <c r="C72" s="15" t="s">
        <v>305</v>
      </c>
      <c r="D72" s="16">
        <v>1.3299999999999999E-2</v>
      </c>
    </row>
    <row r="73" spans="1:4">
      <c r="A73" s="15" t="s">
        <v>144</v>
      </c>
      <c r="B73" s="16">
        <v>0.01</v>
      </c>
      <c r="C73" s="15" t="s">
        <v>306</v>
      </c>
      <c r="D73" s="16">
        <v>1.34E-2</v>
      </c>
    </row>
    <row r="74" spans="1:4">
      <c r="A74" s="15" t="s">
        <v>145</v>
      </c>
      <c r="B74" s="16">
        <v>1.01E-2</v>
      </c>
      <c r="C74" s="15" t="s">
        <v>307</v>
      </c>
      <c r="D74" s="16">
        <v>1.35E-2</v>
      </c>
    </row>
    <row r="75" spans="1:4">
      <c r="A75" s="15" t="s">
        <v>146</v>
      </c>
      <c r="B75" s="16">
        <v>1.0800000000000001E-2</v>
      </c>
      <c r="C75" s="15" t="s">
        <v>308</v>
      </c>
      <c r="D75" s="16">
        <v>1.35E-2</v>
      </c>
    </row>
    <row r="76" spans="1:4">
      <c r="A76" s="15" t="s">
        <v>147</v>
      </c>
      <c r="B76" s="16">
        <v>1.0800000000000001E-2</v>
      </c>
      <c r="C76" s="15" t="s">
        <v>309</v>
      </c>
      <c r="D76" s="16">
        <v>1.35E-2</v>
      </c>
    </row>
    <row r="77" spans="1:4">
      <c r="A77" s="15" t="s">
        <v>148</v>
      </c>
      <c r="B77" s="16">
        <v>1.1299999999999999E-2</v>
      </c>
      <c r="C77" s="15" t="s">
        <v>310</v>
      </c>
      <c r="D77" s="16">
        <v>1.37E-2</v>
      </c>
    </row>
    <row r="78" spans="1:4">
      <c r="A78" s="15" t="s">
        <v>149</v>
      </c>
      <c r="B78" s="16">
        <v>1.15E-2</v>
      </c>
      <c r="C78" s="15" t="s">
        <v>311</v>
      </c>
      <c r="D78" s="16">
        <v>1.38E-2</v>
      </c>
    </row>
    <row r="79" spans="1:4">
      <c r="A79" s="15" t="s">
        <v>150</v>
      </c>
      <c r="B79" s="16">
        <v>1.1599999999999999E-2</v>
      </c>
      <c r="C79" s="15" t="s">
        <v>312</v>
      </c>
      <c r="D79" s="16">
        <v>1.38E-2</v>
      </c>
    </row>
    <row r="80" spans="1:4">
      <c r="A80" s="15" t="s">
        <v>151</v>
      </c>
      <c r="B80" s="16">
        <v>1.1900000000000001E-2</v>
      </c>
      <c r="C80" s="15" t="s">
        <v>313</v>
      </c>
      <c r="D80" s="16">
        <v>1.3899999999999999E-2</v>
      </c>
    </row>
    <row r="81" spans="1:4">
      <c r="A81" s="15" t="s">
        <v>152</v>
      </c>
      <c r="B81" s="16">
        <v>1.23E-2</v>
      </c>
      <c r="C81" s="15" t="s">
        <v>314</v>
      </c>
      <c r="D81" s="16">
        <v>1.4200000000000001E-2</v>
      </c>
    </row>
    <row r="82" spans="1:4">
      <c r="A82" s="15" t="s">
        <v>153</v>
      </c>
      <c r="B82" s="16">
        <v>1.23E-2</v>
      </c>
      <c r="C82" s="15" t="s">
        <v>199</v>
      </c>
      <c r="D82" s="16">
        <v>1.4500000000000001E-2</v>
      </c>
    </row>
    <row r="83" spans="1:4">
      <c r="A83" s="15" t="s">
        <v>154</v>
      </c>
      <c r="B83" s="16">
        <v>1.29E-2</v>
      </c>
      <c r="C83" s="15" t="s">
        <v>315</v>
      </c>
      <c r="D83" s="16">
        <v>1.4500000000000001E-2</v>
      </c>
    </row>
    <row r="84" spans="1:4">
      <c r="A84" s="15" t="s">
        <v>155</v>
      </c>
      <c r="B84" s="16">
        <v>1.29E-2</v>
      </c>
      <c r="C84" s="15" t="s">
        <v>316</v>
      </c>
      <c r="D84" s="16">
        <v>1.5100000000000001E-2</v>
      </c>
    </row>
    <row r="85" spans="1:4">
      <c r="A85" s="15" t="s">
        <v>156</v>
      </c>
      <c r="B85" s="16">
        <v>1.3100000000000001E-2</v>
      </c>
      <c r="C85" s="15" t="s">
        <v>171</v>
      </c>
      <c r="D85" s="16">
        <v>1.5299999999999999E-2</v>
      </c>
    </row>
    <row r="86" spans="1:4">
      <c r="A86" s="15" t="s">
        <v>157</v>
      </c>
      <c r="B86" s="16">
        <v>1.3100000000000001E-2</v>
      </c>
      <c r="C86" s="15" t="s">
        <v>228</v>
      </c>
      <c r="D86" s="16">
        <v>1.54E-2</v>
      </c>
    </row>
    <row r="87" spans="1:4">
      <c r="A87" s="15" t="s">
        <v>158</v>
      </c>
      <c r="B87" s="16">
        <v>1.34E-2</v>
      </c>
      <c r="C87" s="15" t="s">
        <v>317</v>
      </c>
      <c r="D87" s="16">
        <v>1.54E-2</v>
      </c>
    </row>
    <row r="88" spans="1:4">
      <c r="A88" s="15" t="s">
        <v>159</v>
      </c>
      <c r="B88" s="16">
        <v>1.34E-2</v>
      </c>
      <c r="C88" s="15" t="s">
        <v>318</v>
      </c>
      <c r="D88" s="16">
        <v>1.5599999999999999E-2</v>
      </c>
    </row>
    <row r="89" spans="1:4">
      <c r="A89" s="15" t="s">
        <v>160</v>
      </c>
      <c r="B89" s="16">
        <v>1.37E-2</v>
      </c>
      <c r="C89" s="15" t="s">
        <v>319</v>
      </c>
      <c r="D89" s="16">
        <v>1.5699999999999999E-2</v>
      </c>
    </row>
    <row r="90" spans="1:4">
      <c r="A90" s="15" t="s">
        <v>161</v>
      </c>
      <c r="B90" s="16">
        <v>1.41E-2</v>
      </c>
      <c r="C90" s="15" t="s">
        <v>320</v>
      </c>
      <c r="D90" s="16">
        <v>1.5699999999999999E-2</v>
      </c>
    </row>
    <row r="91" spans="1:4">
      <c r="A91" s="15" t="s">
        <v>162</v>
      </c>
      <c r="B91" s="16">
        <v>1.41E-2</v>
      </c>
      <c r="C91" s="15" t="s">
        <v>321</v>
      </c>
      <c r="D91" s="16">
        <v>1.5699999999999999E-2</v>
      </c>
    </row>
    <row r="92" spans="1:4">
      <c r="A92" s="15" t="s">
        <v>163</v>
      </c>
      <c r="B92" s="16">
        <v>1.44E-2</v>
      </c>
      <c r="C92" s="15" t="s">
        <v>322</v>
      </c>
      <c r="D92" s="16">
        <v>1.5699999999999999E-2</v>
      </c>
    </row>
    <row r="93" spans="1:4">
      <c r="A93" s="15" t="s">
        <v>164</v>
      </c>
      <c r="B93" s="16">
        <v>1.4500000000000001E-2</v>
      </c>
      <c r="C93" s="15" t="s">
        <v>116</v>
      </c>
      <c r="D93" s="16">
        <v>1.5900000000000001E-2</v>
      </c>
    </row>
    <row r="94" spans="1:4">
      <c r="A94" s="15" t="s">
        <v>165</v>
      </c>
      <c r="B94" s="16">
        <v>1.4800000000000001E-2</v>
      </c>
      <c r="C94" s="15" t="s">
        <v>323</v>
      </c>
      <c r="D94" s="16">
        <v>1.5900000000000001E-2</v>
      </c>
    </row>
    <row r="95" spans="1:4">
      <c r="A95" s="15" t="s">
        <v>166</v>
      </c>
      <c r="B95" s="16">
        <v>1.49E-2</v>
      </c>
      <c r="C95" s="15" t="s">
        <v>324</v>
      </c>
      <c r="D95" s="16">
        <v>1.5900000000000001E-2</v>
      </c>
    </row>
    <row r="96" spans="1:4">
      <c r="A96" s="15" t="s">
        <v>167</v>
      </c>
      <c r="B96" s="16">
        <v>1.49E-2</v>
      </c>
      <c r="C96" s="15" t="s">
        <v>325</v>
      </c>
      <c r="D96" s="16">
        <v>1.6E-2</v>
      </c>
    </row>
    <row r="97" spans="1:4">
      <c r="A97" s="15" t="s">
        <v>168</v>
      </c>
      <c r="B97" s="16">
        <v>1.5299999999999999E-2</v>
      </c>
      <c r="C97" s="15" t="s">
        <v>326</v>
      </c>
      <c r="D97" s="16">
        <v>1.61E-2</v>
      </c>
    </row>
    <row r="98" spans="1:4">
      <c r="A98" s="15" t="s">
        <v>169</v>
      </c>
      <c r="B98" s="16">
        <v>1.55E-2</v>
      </c>
      <c r="C98" s="15" t="s">
        <v>327</v>
      </c>
      <c r="D98" s="16">
        <v>1.6199999999999999E-2</v>
      </c>
    </row>
    <row r="99" spans="1:4">
      <c r="A99" s="15" t="s">
        <v>170</v>
      </c>
      <c r="B99" s="16">
        <v>1.5599999999999999E-2</v>
      </c>
      <c r="C99" s="15" t="s">
        <v>328</v>
      </c>
      <c r="D99" s="16">
        <v>1.6199999999999999E-2</v>
      </c>
    </row>
    <row r="100" spans="1:4">
      <c r="A100" s="15" t="s">
        <v>171</v>
      </c>
      <c r="B100" s="16">
        <v>1.5699999999999999E-2</v>
      </c>
      <c r="C100" s="15" t="s">
        <v>329</v>
      </c>
      <c r="D100" s="16">
        <v>1.67E-2</v>
      </c>
    </row>
    <row r="101" spans="1:4">
      <c r="A101" s="15" t="s">
        <v>172</v>
      </c>
      <c r="B101" s="16">
        <v>1.6E-2</v>
      </c>
      <c r="C101" s="15" t="s">
        <v>160</v>
      </c>
      <c r="D101" s="16">
        <v>1.6799999999999999E-2</v>
      </c>
    </row>
    <row r="102" spans="1:4">
      <c r="A102" s="15" t="s">
        <v>173</v>
      </c>
      <c r="B102" s="16">
        <v>1.6199999999999999E-2</v>
      </c>
      <c r="C102" s="15" t="s">
        <v>330</v>
      </c>
      <c r="D102" s="16">
        <v>1.6799999999999999E-2</v>
      </c>
    </row>
    <row r="103" spans="1:4">
      <c r="A103" s="15" t="s">
        <v>174</v>
      </c>
      <c r="B103" s="16">
        <v>1.6199999999999999E-2</v>
      </c>
      <c r="C103" s="15" t="s">
        <v>203</v>
      </c>
      <c r="D103" s="16">
        <v>1.6899999999999998E-2</v>
      </c>
    </row>
    <row r="104" spans="1:4">
      <c r="A104" s="15" t="s">
        <v>175</v>
      </c>
      <c r="B104" s="16">
        <v>1.6199999999999999E-2</v>
      </c>
      <c r="C104" s="15" t="s">
        <v>331</v>
      </c>
      <c r="D104" s="16">
        <v>1.6899999999999998E-2</v>
      </c>
    </row>
    <row r="105" spans="1:4">
      <c r="A105" s="15" t="s">
        <v>176</v>
      </c>
      <c r="B105" s="16">
        <v>1.6299999999999999E-2</v>
      </c>
      <c r="C105" s="15" t="s">
        <v>332</v>
      </c>
      <c r="D105" s="16">
        <v>1.6899999999999998E-2</v>
      </c>
    </row>
    <row r="106" spans="1:4">
      <c r="A106" s="15" t="s">
        <v>177</v>
      </c>
      <c r="B106" s="16">
        <v>1.6500000000000001E-2</v>
      </c>
      <c r="C106" s="15" t="s">
        <v>333</v>
      </c>
      <c r="D106" s="16">
        <v>1.7000000000000001E-2</v>
      </c>
    </row>
    <row r="107" spans="1:4">
      <c r="A107" s="15" t="s">
        <v>178</v>
      </c>
      <c r="B107" s="16">
        <v>1.6500000000000001E-2</v>
      </c>
      <c r="C107" s="15" t="s">
        <v>334</v>
      </c>
      <c r="D107" s="16">
        <v>1.7000000000000001E-2</v>
      </c>
    </row>
    <row r="108" spans="1:4">
      <c r="A108" s="15" t="s">
        <v>179</v>
      </c>
      <c r="B108" s="16">
        <v>1.67E-2</v>
      </c>
      <c r="C108" s="15" t="s">
        <v>335</v>
      </c>
      <c r="D108" s="16">
        <v>1.7100000000000001E-2</v>
      </c>
    </row>
    <row r="109" spans="1:4">
      <c r="A109" s="15" t="s">
        <v>180</v>
      </c>
      <c r="B109" s="16">
        <v>1.6799999999999999E-2</v>
      </c>
      <c r="C109" s="15" t="s">
        <v>336</v>
      </c>
      <c r="D109" s="16">
        <v>1.72E-2</v>
      </c>
    </row>
    <row r="110" spans="1:4">
      <c r="A110" s="15" t="s">
        <v>181</v>
      </c>
      <c r="B110" s="16">
        <v>1.7399999999999999E-2</v>
      </c>
      <c r="C110" s="15" t="s">
        <v>337</v>
      </c>
      <c r="D110" s="16">
        <v>1.7399999999999999E-2</v>
      </c>
    </row>
    <row r="111" spans="1:4">
      <c r="A111" s="15" t="s">
        <v>182</v>
      </c>
      <c r="B111" s="16">
        <v>1.78E-2</v>
      </c>
      <c r="C111" s="15" t="s">
        <v>338</v>
      </c>
      <c r="D111" s="16">
        <v>1.7399999999999999E-2</v>
      </c>
    </row>
    <row r="112" spans="1:4">
      <c r="A112" s="15" t="s">
        <v>183</v>
      </c>
      <c r="B112" s="16">
        <v>1.7899999999999999E-2</v>
      </c>
      <c r="C112" s="15" t="s">
        <v>339</v>
      </c>
      <c r="D112" s="16">
        <v>1.7500000000000002E-2</v>
      </c>
    </row>
    <row r="113" spans="1:4">
      <c r="A113" s="15" t="s">
        <v>184</v>
      </c>
      <c r="B113" s="16">
        <v>1.8200000000000001E-2</v>
      </c>
      <c r="C113" s="15" t="s">
        <v>340</v>
      </c>
      <c r="D113" s="16">
        <v>1.7600000000000001E-2</v>
      </c>
    </row>
    <row r="114" spans="1:4">
      <c r="A114" s="15" t="s">
        <v>185</v>
      </c>
      <c r="B114" s="16">
        <v>1.8499999999999999E-2</v>
      </c>
      <c r="C114" s="15" t="s">
        <v>341</v>
      </c>
      <c r="D114" s="16">
        <v>1.77E-2</v>
      </c>
    </row>
    <row r="115" spans="1:4">
      <c r="A115" s="15" t="s">
        <v>186</v>
      </c>
      <c r="B115" s="16">
        <v>1.8700000000000001E-2</v>
      </c>
      <c r="C115" s="15" t="s">
        <v>342</v>
      </c>
      <c r="D115" s="16">
        <v>1.78E-2</v>
      </c>
    </row>
    <row r="116" spans="1:4">
      <c r="A116" s="15" t="s">
        <v>187</v>
      </c>
      <c r="B116" s="16">
        <v>1.89E-2</v>
      </c>
      <c r="C116" s="15" t="s">
        <v>343</v>
      </c>
      <c r="D116" s="16">
        <v>1.78E-2</v>
      </c>
    </row>
    <row r="117" spans="1:4">
      <c r="A117" s="15" t="s">
        <v>188</v>
      </c>
      <c r="B117" s="16">
        <v>1.89E-2</v>
      </c>
      <c r="C117" s="15" t="s">
        <v>344</v>
      </c>
      <c r="D117" s="16">
        <v>1.7899999999999999E-2</v>
      </c>
    </row>
    <row r="118" spans="1:4">
      <c r="A118" s="15" t="s">
        <v>189</v>
      </c>
      <c r="B118" s="16">
        <v>1.9199999999999998E-2</v>
      </c>
      <c r="C118" s="15" t="s">
        <v>146</v>
      </c>
      <c r="D118" s="16">
        <v>1.7999999999999999E-2</v>
      </c>
    </row>
    <row r="119" spans="1:4">
      <c r="A119" s="15" t="s">
        <v>190</v>
      </c>
      <c r="B119" s="16">
        <v>1.9800000000000002E-2</v>
      </c>
      <c r="C119" s="15" t="s">
        <v>345</v>
      </c>
      <c r="D119" s="16">
        <v>1.7999999999999999E-2</v>
      </c>
    </row>
    <row r="120" spans="1:4">
      <c r="A120" s="15" t="s">
        <v>191</v>
      </c>
      <c r="B120" s="16">
        <v>2.0299999999999999E-2</v>
      </c>
      <c r="C120" s="15" t="s">
        <v>346</v>
      </c>
      <c r="D120" s="16">
        <v>1.8100000000000002E-2</v>
      </c>
    </row>
    <row r="121" spans="1:4">
      <c r="A121" s="15" t="s">
        <v>192</v>
      </c>
      <c r="B121" s="16">
        <v>2.06E-2</v>
      </c>
      <c r="C121" s="15" t="s">
        <v>347</v>
      </c>
      <c r="D121" s="16">
        <v>1.8200000000000001E-2</v>
      </c>
    </row>
    <row r="122" spans="1:4">
      <c r="A122" s="15" t="s">
        <v>193</v>
      </c>
      <c r="B122" s="16">
        <v>2.07E-2</v>
      </c>
      <c r="C122" s="15" t="s">
        <v>348</v>
      </c>
      <c r="D122" s="16">
        <v>1.8200000000000001E-2</v>
      </c>
    </row>
    <row r="123" spans="1:4">
      <c r="A123" s="15" t="s">
        <v>194</v>
      </c>
      <c r="B123" s="16">
        <v>2.12E-2</v>
      </c>
      <c r="C123" s="15" t="s">
        <v>349</v>
      </c>
      <c r="D123" s="16">
        <v>1.84E-2</v>
      </c>
    </row>
    <row r="124" spans="1:4">
      <c r="A124" s="15" t="s">
        <v>195</v>
      </c>
      <c r="B124" s="16">
        <v>2.1499999999999998E-2</v>
      </c>
      <c r="C124" s="15" t="s">
        <v>350</v>
      </c>
      <c r="D124" s="16">
        <v>1.84E-2</v>
      </c>
    </row>
    <row r="125" spans="1:4">
      <c r="A125" s="15" t="s">
        <v>196</v>
      </c>
      <c r="B125" s="16">
        <v>2.1899999999999999E-2</v>
      </c>
      <c r="C125" s="15" t="s">
        <v>351</v>
      </c>
      <c r="D125" s="16">
        <v>1.8599999999999998E-2</v>
      </c>
    </row>
    <row r="126" spans="1:4">
      <c r="A126" s="15" t="s">
        <v>197</v>
      </c>
      <c r="B126" s="16">
        <v>2.1899999999999999E-2</v>
      </c>
      <c r="C126" s="15" t="s">
        <v>352</v>
      </c>
      <c r="D126" s="16">
        <v>1.8700000000000001E-2</v>
      </c>
    </row>
    <row r="127" spans="1:4">
      <c r="A127" s="15" t="s">
        <v>198</v>
      </c>
      <c r="B127" s="16">
        <v>2.2499999999999999E-2</v>
      </c>
      <c r="C127" s="15" t="s">
        <v>78</v>
      </c>
      <c r="D127" s="16">
        <v>1.8800000000000001E-2</v>
      </c>
    </row>
    <row r="128" spans="1:4">
      <c r="A128" s="15" t="s">
        <v>199</v>
      </c>
      <c r="B128" s="16">
        <v>2.2599999999999999E-2</v>
      </c>
      <c r="C128" s="15" t="s">
        <v>353</v>
      </c>
      <c r="D128" s="16">
        <v>1.8800000000000001E-2</v>
      </c>
    </row>
    <row r="129" spans="1:4">
      <c r="A129" s="15" t="s">
        <v>200</v>
      </c>
      <c r="B129" s="16">
        <v>2.3099999999999999E-2</v>
      </c>
      <c r="C129" s="15" t="s">
        <v>354</v>
      </c>
      <c r="D129" s="16">
        <v>1.89E-2</v>
      </c>
    </row>
    <row r="130" spans="1:4">
      <c r="A130" s="15" t="s">
        <v>201</v>
      </c>
      <c r="B130" s="16">
        <v>2.3300000000000001E-2</v>
      </c>
      <c r="C130" s="15" t="s">
        <v>355</v>
      </c>
      <c r="D130" s="16">
        <v>1.9099999999999999E-2</v>
      </c>
    </row>
    <row r="131" spans="1:4">
      <c r="A131" s="15" t="s">
        <v>202</v>
      </c>
      <c r="B131" s="16">
        <v>2.35E-2</v>
      </c>
      <c r="C131" s="15" t="s">
        <v>356</v>
      </c>
      <c r="D131" s="16">
        <v>1.9099999999999999E-2</v>
      </c>
    </row>
    <row r="132" spans="1:4">
      <c r="A132" s="15" t="s">
        <v>203</v>
      </c>
      <c r="B132" s="16">
        <v>2.4199999999999999E-2</v>
      </c>
      <c r="C132" s="15" t="s">
        <v>357</v>
      </c>
      <c r="D132" s="16">
        <v>1.9199999999999998E-2</v>
      </c>
    </row>
    <row r="133" spans="1:4">
      <c r="A133" s="15" t="s">
        <v>204</v>
      </c>
      <c r="B133" s="16">
        <v>2.46E-2</v>
      </c>
      <c r="C133" s="15" t="s">
        <v>358</v>
      </c>
      <c r="D133" s="16">
        <v>1.9300000000000001E-2</v>
      </c>
    </row>
    <row r="134" spans="1:4">
      <c r="A134" s="15" t="s">
        <v>205</v>
      </c>
      <c r="B134" s="16">
        <v>2.4799999999999999E-2</v>
      </c>
      <c r="C134" s="15" t="s">
        <v>359</v>
      </c>
      <c r="D134" s="16">
        <v>1.95E-2</v>
      </c>
    </row>
    <row r="135" spans="1:4">
      <c r="A135" s="15" t="s">
        <v>206</v>
      </c>
      <c r="B135" s="16">
        <v>2.5000000000000001E-2</v>
      </c>
      <c r="C135" s="15" t="s">
        <v>360</v>
      </c>
      <c r="D135" s="16">
        <v>1.9800000000000002E-2</v>
      </c>
    </row>
    <row r="136" spans="1:4">
      <c r="A136" s="15" t="s">
        <v>207</v>
      </c>
      <c r="B136" s="16">
        <v>2.5399999999999999E-2</v>
      </c>
      <c r="C136" s="15" t="s">
        <v>361</v>
      </c>
      <c r="D136" s="16">
        <v>1.9900000000000001E-2</v>
      </c>
    </row>
    <row r="137" spans="1:4">
      <c r="A137" s="15" t="s">
        <v>208</v>
      </c>
      <c r="B137" s="16">
        <v>2.5499999999999998E-2</v>
      </c>
      <c r="C137" s="15" t="s">
        <v>362</v>
      </c>
      <c r="D137" s="16">
        <v>1.9900000000000001E-2</v>
      </c>
    </row>
    <row r="138" spans="1:4">
      <c r="A138" s="15" t="s">
        <v>209</v>
      </c>
      <c r="B138" s="16">
        <v>2.5600000000000001E-2</v>
      </c>
      <c r="C138" s="15" t="s">
        <v>363</v>
      </c>
      <c r="D138" s="16">
        <v>1.9900000000000001E-2</v>
      </c>
    </row>
    <row r="139" spans="1:4">
      <c r="A139" s="15" t="s">
        <v>210</v>
      </c>
      <c r="B139" s="16">
        <v>2.5999999999999999E-2</v>
      </c>
      <c r="C139" s="15" t="s">
        <v>364</v>
      </c>
      <c r="D139" s="16">
        <v>0.02</v>
      </c>
    </row>
    <row r="140" spans="1:4">
      <c r="A140" s="15" t="s">
        <v>211</v>
      </c>
      <c r="B140" s="16">
        <v>2.6700000000000002E-2</v>
      </c>
      <c r="C140" s="15" t="s">
        <v>365</v>
      </c>
      <c r="D140" s="16">
        <v>0.02</v>
      </c>
    </row>
    <row r="141" spans="1:4">
      <c r="A141" s="15" t="s">
        <v>212</v>
      </c>
      <c r="B141" s="16">
        <v>2.69E-2</v>
      </c>
      <c r="C141" s="15" t="s">
        <v>366</v>
      </c>
      <c r="D141" s="16">
        <v>2.0199999999999999E-2</v>
      </c>
    </row>
    <row r="142" spans="1:4">
      <c r="A142" s="15" t="s">
        <v>213</v>
      </c>
      <c r="B142" s="16">
        <v>2.7099999999999999E-2</v>
      </c>
      <c r="C142" s="15" t="s">
        <v>367</v>
      </c>
      <c r="D142" s="16">
        <v>2.0199999999999999E-2</v>
      </c>
    </row>
    <row r="143" spans="1:4">
      <c r="A143" s="15" t="s">
        <v>214</v>
      </c>
      <c r="B143" s="16">
        <v>2.7099999999999999E-2</v>
      </c>
      <c r="C143" s="15" t="s">
        <v>368</v>
      </c>
      <c r="D143" s="16">
        <v>2.0299999999999999E-2</v>
      </c>
    </row>
    <row r="144" spans="1:4">
      <c r="A144" s="15" t="s">
        <v>215</v>
      </c>
      <c r="B144" s="16">
        <v>2.7699999999999999E-2</v>
      </c>
      <c r="C144" s="15" t="s">
        <v>369</v>
      </c>
      <c r="D144" s="16">
        <v>2.0299999999999999E-2</v>
      </c>
    </row>
    <row r="145" spans="1:4">
      <c r="A145" s="15" t="s">
        <v>216</v>
      </c>
      <c r="B145" s="16">
        <v>2.8299999999999999E-2</v>
      </c>
      <c r="C145" s="15" t="s">
        <v>370</v>
      </c>
      <c r="D145" s="16">
        <v>2.0299999999999999E-2</v>
      </c>
    </row>
    <row r="146" spans="1:4">
      <c r="A146" s="15" t="s">
        <v>217</v>
      </c>
      <c r="B146" s="16">
        <v>2.8400000000000002E-2</v>
      </c>
      <c r="C146" s="15" t="s">
        <v>371</v>
      </c>
      <c r="D146" s="16">
        <v>2.0400000000000001E-2</v>
      </c>
    </row>
    <row r="147" spans="1:4">
      <c r="A147" s="15" t="s">
        <v>218</v>
      </c>
      <c r="B147" s="16">
        <v>2.8500000000000001E-2</v>
      </c>
      <c r="C147" s="15" t="s">
        <v>372</v>
      </c>
      <c r="D147" s="16">
        <v>2.0500000000000001E-2</v>
      </c>
    </row>
    <row r="148" spans="1:4">
      <c r="A148" s="15" t="s">
        <v>219</v>
      </c>
      <c r="B148" s="16">
        <v>2.8500000000000001E-2</v>
      </c>
      <c r="C148" s="15" t="s">
        <v>373</v>
      </c>
      <c r="D148" s="16">
        <v>2.0500000000000001E-2</v>
      </c>
    </row>
    <row r="149" spans="1:4">
      <c r="A149" s="15" t="s">
        <v>220</v>
      </c>
      <c r="B149" s="16">
        <v>2.87E-2</v>
      </c>
      <c r="C149" s="15" t="s">
        <v>93</v>
      </c>
      <c r="D149" s="16">
        <v>2.06E-2</v>
      </c>
    </row>
    <row r="150" spans="1:4">
      <c r="A150" s="15" t="s">
        <v>221</v>
      </c>
      <c r="B150" s="16">
        <v>2.92E-2</v>
      </c>
      <c r="C150" s="15" t="s">
        <v>245</v>
      </c>
      <c r="D150" s="16">
        <v>2.06E-2</v>
      </c>
    </row>
    <row r="151" spans="1:4">
      <c r="A151" s="15" t="s">
        <v>222</v>
      </c>
      <c r="B151" s="16">
        <v>2.9399999999999999E-2</v>
      </c>
      <c r="C151" s="15" t="s">
        <v>374</v>
      </c>
      <c r="D151" s="16">
        <v>2.07E-2</v>
      </c>
    </row>
    <row r="152" spans="1:4">
      <c r="A152" s="15" t="s">
        <v>223</v>
      </c>
      <c r="B152" s="16">
        <v>2.9399999999999999E-2</v>
      </c>
      <c r="C152" s="15" t="s">
        <v>375</v>
      </c>
      <c r="D152" s="16">
        <v>2.0799999999999999E-2</v>
      </c>
    </row>
    <row r="153" spans="1:4">
      <c r="A153" s="15" t="s">
        <v>224</v>
      </c>
      <c r="B153" s="16">
        <v>2.9499999999999998E-2</v>
      </c>
      <c r="C153" s="15" t="s">
        <v>240</v>
      </c>
      <c r="D153" s="16">
        <v>2.1000000000000001E-2</v>
      </c>
    </row>
    <row r="154" spans="1:4">
      <c r="A154" s="15" t="s">
        <v>225</v>
      </c>
      <c r="B154" s="16">
        <v>2.9700000000000001E-2</v>
      </c>
      <c r="C154" s="15" t="s">
        <v>376</v>
      </c>
      <c r="D154" s="16">
        <v>2.1100000000000001E-2</v>
      </c>
    </row>
    <row r="155" spans="1:4">
      <c r="A155" s="15" t="s">
        <v>226</v>
      </c>
      <c r="B155" s="16">
        <v>2.9899999999999999E-2</v>
      </c>
      <c r="C155" s="15" t="s">
        <v>377</v>
      </c>
      <c r="D155" s="16">
        <v>2.1100000000000001E-2</v>
      </c>
    </row>
    <row r="156" spans="1:4">
      <c r="A156" s="15" t="s">
        <v>227</v>
      </c>
      <c r="B156" s="16">
        <v>3.0700000000000002E-2</v>
      </c>
      <c r="C156" s="15" t="s">
        <v>378</v>
      </c>
      <c r="D156" s="16">
        <v>2.1299999999999999E-2</v>
      </c>
    </row>
    <row r="157" spans="1:4">
      <c r="A157" s="15" t="s">
        <v>228</v>
      </c>
      <c r="B157" s="16">
        <v>3.0800000000000001E-2</v>
      </c>
      <c r="C157" s="15" t="s">
        <v>379</v>
      </c>
      <c r="D157" s="16">
        <v>2.1399999999999999E-2</v>
      </c>
    </row>
    <row r="158" spans="1:4">
      <c r="A158" s="15" t="s">
        <v>229</v>
      </c>
      <c r="B158" s="16">
        <v>3.1E-2</v>
      </c>
      <c r="C158" s="15" t="s">
        <v>380</v>
      </c>
      <c r="D158" s="16">
        <v>2.1499999999999998E-2</v>
      </c>
    </row>
    <row r="159" spans="1:4">
      <c r="A159" s="15" t="s">
        <v>230</v>
      </c>
      <c r="B159" s="16">
        <v>3.1199999999999999E-2</v>
      </c>
      <c r="C159" s="15" t="s">
        <v>381</v>
      </c>
      <c r="D159" s="16">
        <v>2.1700000000000001E-2</v>
      </c>
    </row>
    <row r="160" spans="1:4">
      <c r="A160" s="15" t="s">
        <v>231</v>
      </c>
      <c r="B160" s="16">
        <v>3.1600000000000003E-2</v>
      </c>
      <c r="C160" s="15" t="s">
        <v>382</v>
      </c>
      <c r="D160" s="16">
        <v>2.1700000000000001E-2</v>
      </c>
    </row>
    <row r="161" spans="1:4">
      <c r="A161" s="15" t="s">
        <v>232</v>
      </c>
      <c r="B161" s="16">
        <v>3.1899999999999998E-2</v>
      </c>
      <c r="C161" s="15" t="s">
        <v>383</v>
      </c>
      <c r="D161" s="16">
        <v>2.18E-2</v>
      </c>
    </row>
    <row r="162" spans="1:4">
      <c r="A162" s="15" t="s">
        <v>233</v>
      </c>
      <c r="B162" s="16">
        <v>3.2000000000000001E-2</v>
      </c>
      <c r="C162" s="15" t="s">
        <v>384</v>
      </c>
      <c r="D162" s="16">
        <v>2.1999999999999999E-2</v>
      </c>
    </row>
    <row r="163" spans="1:4">
      <c r="A163" s="15" t="s">
        <v>234</v>
      </c>
      <c r="B163" s="16">
        <v>3.2199999999999999E-2</v>
      </c>
      <c r="C163" s="15" t="s">
        <v>385</v>
      </c>
      <c r="D163" s="16">
        <v>2.1999999999999999E-2</v>
      </c>
    </row>
    <row r="164" spans="1:4">
      <c r="A164" s="15" t="s">
        <v>235</v>
      </c>
      <c r="B164" s="16">
        <v>3.2599999999999997E-2</v>
      </c>
      <c r="C164" s="15" t="s">
        <v>386</v>
      </c>
      <c r="D164" s="16">
        <v>2.1999999999999999E-2</v>
      </c>
    </row>
    <row r="165" spans="1:4">
      <c r="A165" s="15" t="s">
        <v>236</v>
      </c>
      <c r="B165" s="16">
        <v>3.3000000000000002E-2</v>
      </c>
      <c r="C165" s="15" t="s">
        <v>387</v>
      </c>
      <c r="D165" s="16">
        <v>2.2100000000000002E-2</v>
      </c>
    </row>
    <row r="166" spans="1:4">
      <c r="A166" s="15" t="s">
        <v>237</v>
      </c>
      <c r="B166" s="16">
        <v>3.32E-2</v>
      </c>
      <c r="C166" s="15" t="s">
        <v>388</v>
      </c>
      <c r="D166" s="16">
        <v>2.2200000000000001E-2</v>
      </c>
    </row>
    <row r="167" spans="1:4">
      <c r="A167" s="15" t="s">
        <v>238</v>
      </c>
      <c r="B167" s="16">
        <v>3.3700000000000001E-2</v>
      </c>
      <c r="C167" s="15" t="s">
        <v>389</v>
      </c>
      <c r="D167" s="16">
        <v>2.2200000000000001E-2</v>
      </c>
    </row>
    <row r="168" spans="1:4">
      <c r="A168" s="15" t="s">
        <v>239</v>
      </c>
      <c r="B168" s="16">
        <v>3.4299999999999997E-2</v>
      </c>
      <c r="C168" s="15" t="s">
        <v>225</v>
      </c>
      <c r="D168" s="16">
        <v>2.23E-2</v>
      </c>
    </row>
    <row r="169" spans="1:4">
      <c r="A169" s="15" t="s">
        <v>30</v>
      </c>
      <c r="B169" s="16">
        <v>3.44E-2</v>
      </c>
      <c r="C169" s="15" t="s">
        <v>390</v>
      </c>
      <c r="D169" s="16">
        <v>2.23E-2</v>
      </c>
    </row>
    <row r="170" spans="1:4">
      <c r="A170" s="15" t="s">
        <v>240</v>
      </c>
      <c r="B170" s="16">
        <v>3.4500000000000003E-2</v>
      </c>
      <c r="C170" s="15" t="s">
        <v>257</v>
      </c>
      <c r="D170" s="16">
        <v>2.2499999999999999E-2</v>
      </c>
    </row>
    <row r="171" spans="1:4">
      <c r="A171" s="15" t="s">
        <v>241</v>
      </c>
      <c r="B171" s="16">
        <v>3.6799999999999999E-2</v>
      </c>
      <c r="C171" s="15" t="s">
        <v>391</v>
      </c>
      <c r="D171" s="16">
        <v>2.2599999999999999E-2</v>
      </c>
    </row>
    <row r="172" spans="1:4">
      <c r="A172" s="15" t="s">
        <v>242</v>
      </c>
      <c r="B172" s="16">
        <v>3.7100000000000001E-2</v>
      </c>
      <c r="C172" s="15" t="s">
        <v>392</v>
      </c>
      <c r="D172" s="16">
        <v>2.3E-2</v>
      </c>
    </row>
    <row r="173" spans="1:4">
      <c r="A173" s="15" t="s">
        <v>243</v>
      </c>
      <c r="B173" s="16">
        <v>3.7100000000000001E-2</v>
      </c>
      <c r="C173" s="15" t="s">
        <v>393</v>
      </c>
      <c r="D173" s="16">
        <v>2.3099999999999999E-2</v>
      </c>
    </row>
    <row r="174" spans="1:4">
      <c r="A174" s="15" t="s">
        <v>244</v>
      </c>
      <c r="B174" s="16">
        <v>3.7199999999999997E-2</v>
      </c>
      <c r="C174" s="15" t="s">
        <v>394</v>
      </c>
      <c r="D174" s="16">
        <v>2.3099999999999999E-2</v>
      </c>
    </row>
    <row r="175" spans="1:4">
      <c r="A175" s="15" t="s">
        <v>245</v>
      </c>
      <c r="B175" s="16">
        <v>3.7400000000000003E-2</v>
      </c>
      <c r="C175" s="15" t="s">
        <v>395</v>
      </c>
      <c r="D175" s="16">
        <v>2.3199999999999998E-2</v>
      </c>
    </row>
    <row r="176" spans="1:4">
      <c r="A176" s="15" t="s">
        <v>246</v>
      </c>
      <c r="B176" s="16">
        <v>3.7600000000000001E-2</v>
      </c>
      <c r="C176" s="15" t="s">
        <v>396</v>
      </c>
      <c r="D176" s="16">
        <v>2.3300000000000001E-2</v>
      </c>
    </row>
    <row r="177" spans="1:4">
      <c r="A177" s="15" t="s">
        <v>247</v>
      </c>
      <c r="B177" s="16">
        <v>3.78E-2</v>
      </c>
      <c r="C177" s="15" t="s">
        <v>397</v>
      </c>
      <c r="D177" s="16">
        <v>2.3599999999999999E-2</v>
      </c>
    </row>
    <row r="178" spans="1:4">
      <c r="A178" s="15" t="s">
        <v>248</v>
      </c>
      <c r="B178" s="16">
        <v>3.7999999999999999E-2</v>
      </c>
      <c r="C178" s="15" t="s">
        <v>398</v>
      </c>
      <c r="D178" s="16">
        <v>2.3800000000000002E-2</v>
      </c>
    </row>
    <row r="179" spans="1:4">
      <c r="A179" s="15" t="s">
        <v>34</v>
      </c>
      <c r="B179" s="16">
        <v>3.8199999999999998E-2</v>
      </c>
      <c r="C179" s="15" t="s">
        <v>399</v>
      </c>
      <c r="D179" s="16">
        <v>2.3800000000000002E-2</v>
      </c>
    </row>
    <row r="180" spans="1:4">
      <c r="A180" s="15" t="s">
        <v>249</v>
      </c>
      <c r="B180" s="16">
        <v>3.8800000000000001E-2</v>
      </c>
      <c r="C180" s="15" t="s">
        <v>400</v>
      </c>
      <c r="D180" s="16">
        <v>2.3800000000000002E-2</v>
      </c>
    </row>
    <row r="181" spans="1:4">
      <c r="A181" s="15" t="s">
        <v>250</v>
      </c>
      <c r="B181" s="16">
        <v>3.9300000000000002E-2</v>
      </c>
      <c r="C181" s="15" t="s">
        <v>401</v>
      </c>
      <c r="D181" s="16">
        <v>2.3900000000000001E-2</v>
      </c>
    </row>
    <row r="182" spans="1:4">
      <c r="A182" s="15" t="s">
        <v>9</v>
      </c>
      <c r="B182" s="16">
        <v>3.9399999999999998E-2</v>
      </c>
      <c r="C182" s="15" t="s">
        <v>402</v>
      </c>
      <c r="D182" s="16">
        <v>2.3900000000000001E-2</v>
      </c>
    </row>
    <row r="183" spans="1:4">
      <c r="A183" s="15" t="s">
        <v>251</v>
      </c>
      <c r="B183" s="16">
        <v>3.9399999999999998E-2</v>
      </c>
      <c r="C183" s="15" t="s">
        <v>403</v>
      </c>
      <c r="D183" s="16">
        <v>2.41E-2</v>
      </c>
    </row>
    <row r="184" spans="1:4">
      <c r="A184" s="15" t="s">
        <v>252</v>
      </c>
      <c r="B184" s="16">
        <v>3.95E-2</v>
      </c>
      <c r="C184" s="15" t="s">
        <v>221</v>
      </c>
      <c r="D184" s="16">
        <v>2.4199999999999999E-2</v>
      </c>
    </row>
    <row r="185" spans="1:4">
      <c r="A185" s="15" t="s">
        <v>253</v>
      </c>
      <c r="B185" s="16">
        <v>0.04</v>
      </c>
      <c r="C185" s="15" t="s">
        <v>404</v>
      </c>
      <c r="D185" s="16">
        <v>2.4299999999999999E-2</v>
      </c>
    </row>
    <row r="186" spans="1:4">
      <c r="A186" s="15" t="s">
        <v>254</v>
      </c>
      <c r="B186" s="16">
        <v>4.0099999999999997E-2</v>
      </c>
      <c r="C186" s="15" t="s">
        <v>405</v>
      </c>
      <c r="D186" s="16">
        <v>2.4299999999999999E-2</v>
      </c>
    </row>
    <row r="187" spans="1:4">
      <c r="A187" s="15" t="s">
        <v>255</v>
      </c>
      <c r="B187" s="16">
        <v>4.0300000000000002E-2</v>
      </c>
      <c r="C187" s="15" t="s">
        <v>406</v>
      </c>
      <c r="D187" s="16">
        <v>2.4500000000000001E-2</v>
      </c>
    </row>
    <row r="188" spans="1:4">
      <c r="A188" s="15" t="s">
        <v>256</v>
      </c>
      <c r="B188" s="16">
        <v>4.0800000000000003E-2</v>
      </c>
      <c r="C188" s="15" t="s">
        <v>407</v>
      </c>
      <c r="D188" s="16">
        <v>2.4899999999999999E-2</v>
      </c>
    </row>
    <row r="189" spans="1:4">
      <c r="A189" s="15" t="s">
        <v>7</v>
      </c>
      <c r="B189" s="16">
        <v>4.1099999999999998E-2</v>
      </c>
      <c r="C189" s="15" t="s">
        <v>408</v>
      </c>
      <c r="D189" s="16">
        <v>2.4899999999999999E-2</v>
      </c>
    </row>
    <row r="190" spans="1:4">
      <c r="A190" s="15" t="s">
        <v>257</v>
      </c>
      <c r="B190" s="16">
        <v>4.2500000000000003E-2</v>
      </c>
      <c r="C190" s="15" t="s">
        <v>409</v>
      </c>
      <c r="D190" s="16">
        <v>2.5100000000000001E-2</v>
      </c>
    </row>
    <row r="191" spans="1:4">
      <c r="A191" s="15" t="s">
        <v>258</v>
      </c>
      <c r="B191" s="16">
        <v>4.3200000000000002E-2</v>
      </c>
      <c r="C191" s="15" t="s">
        <v>410</v>
      </c>
      <c r="D191" s="16">
        <v>2.5399999999999999E-2</v>
      </c>
    </row>
    <row r="192" spans="1:4">
      <c r="A192" s="15" t="s">
        <v>259</v>
      </c>
      <c r="B192" s="16">
        <v>4.3900000000000002E-2</v>
      </c>
      <c r="C192" s="15" t="s">
        <v>411</v>
      </c>
      <c r="D192" s="16">
        <v>2.5399999999999999E-2</v>
      </c>
    </row>
    <row r="193" spans="1:4">
      <c r="A193" s="15" t="s">
        <v>260</v>
      </c>
      <c r="B193" s="16">
        <v>4.3900000000000002E-2</v>
      </c>
      <c r="C193" s="15" t="s">
        <v>412</v>
      </c>
      <c r="D193" s="16">
        <v>2.5499999999999998E-2</v>
      </c>
    </row>
    <row r="194" spans="1:4">
      <c r="A194" s="15" t="s">
        <v>261</v>
      </c>
      <c r="B194" s="16">
        <v>4.3900000000000002E-2</v>
      </c>
      <c r="C194" s="15" t="s">
        <v>413</v>
      </c>
      <c r="D194" s="16">
        <v>2.5499999999999998E-2</v>
      </c>
    </row>
    <row r="195" spans="1:4">
      <c r="A195" s="15" t="s">
        <v>262</v>
      </c>
      <c r="B195" s="16">
        <v>4.3999999999999997E-2</v>
      </c>
      <c r="C195" s="15" t="s">
        <v>414</v>
      </c>
      <c r="D195" s="16">
        <v>2.5700000000000001E-2</v>
      </c>
    </row>
    <row r="196" spans="1:4">
      <c r="A196" s="15" t="s">
        <v>263</v>
      </c>
      <c r="B196" s="16">
        <v>4.4299999999999999E-2</v>
      </c>
      <c r="C196" s="15" t="s">
        <v>415</v>
      </c>
      <c r="D196" s="16">
        <v>2.5700000000000001E-2</v>
      </c>
    </row>
    <row r="197" spans="1:4">
      <c r="A197" s="15" t="s">
        <v>264</v>
      </c>
      <c r="B197" s="16">
        <v>4.4699999999999997E-2</v>
      </c>
      <c r="C197" s="15" t="s">
        <v>209</v>
      </c>
      <c r="D197" s="16">
        <v>2.58E-2</v>
      </c>
    </row>
    <row r="198" spans="1:4">
      <c r="A198" s="15" t="s">
        <v>265</v>
      </c>
      <c r="B198" s="16">
        <v>4.4900000000000002E-2</v>
      </c>
      <c r="C198" s="15" t="s">
        <v>416</v>
      </c>
      <c r="D198" s="16">
        <v>2.5899999999999999E-2</v>
      </c>
    </row>
    <row r="199" spans="1:4">
      <c r="A199" s="15" t="s">
        <v>266</v>
      </c>
      <c r="B199" s="16">
        <v>4.5100000000000001E-2</v>
      </c>
      <c r="C199" s="15" t="s">
        <v>417</v>
      </c>
      <c r="D199" s="16">
        <v>2.5999999999999999E-2</v>
      </c>
    </row>
    <row r="200" spans="1:4">
      <c r="A200" s="15" t="s">
        <v>267</v>
      </c>
      <c r="B200" s="16">
        <v>4.5199999999999997E-2</v>
      </c>
      <c r="C200" s="15" t="s">
        <v>418</v>
      </c>
      <c r="D200" s="16">
        <v>2.6100000000000002E-2</v>
      </c>
    </row>
    <row r="201" spans="1:4">
      <c r="A201" s="15" t="s">
        <v>268</v>
      </c>
      <c r="B201" s="16">
        <v>4.53E-2</v>
      </c>
      <c r="C201" s="15" t="s">
        <v>419</v>
      </c>
      <c r="D201" s="16">
        <v>2.6100000000000002E-2</v>
      </c>
    </row>
    <row r="202" spans="1:4">
      <c r="A202" s="15" t="s">
        <v>8</v>
      </c>
      <c r="B202" s="16">
        <v>4.5900000000000003E-2</v>
      </c>
      <c r="C202" s="15" t="s">
        <v>420</v>
      </c>
      <c r="D202" s="16">
        <v>2.63E-2</v>
      </c>
    </row>
    <row r="203" spans="1:4">
      <c r="A203" s="15" t="s">
        <v>269</v>
      </c>
      <c r="B203" s="16">
        <v>4.6300000000000001E-2</v>
      </c>
      <c r="C203" s="15" t="s">
        <v>421</v>
      </c>
      <c r="D203" s="16">
        <v>2.6499999999999999E-2</v>
      </c>
    </row>
    <row r="204" spans="1:4">
      <c r="A204" s="15" t="s">
        <v>270</v>
      </c>
      <c r="B204" s="16">
        <v>4.6600000000000003E-2</v>
      </c>
      <c r="C204" s="15" t="s">
        <v>422</v>
      </c>
      <c r="D204" s="16">
        <v>2.6599999999999999E-2</v>
      </c>
    </row>
    <row r="205" spans="1:4">
      <c r="A205" s="15" t="s">
        <v>271</v>
      </c>
      <c r="B205" s="16">
        <v>4.7100000000000003E-2</v>
      </c>
      <c r="C205" s="15" t="s">
        <v>148</v>
      </c>
      <c r="D205" s="16">
        <v>2.6700000000000002E-2</v>
      </c>
    </row>
    <row r="206" spans="1:4">
      <c r="A206" s="15" t="s">
        <v>272</v>
      </c>
      <c r="B206" s="16">
        <v>4.82E-2</v>
      </c>
      <c r="C206" s="15" t="s">
        <v>236</v>
      </c>
      <c r="D206" s="16">
        <v>2.6800000000000001E-2</v>
      </c>
    </row>
    <row r="207" spans="1:4">
      <c r="A207" s="15" t="s">
        <v>273</v>
      </c>
      <c r="B207" s="16">
        <v>4.9799999999999997E-2</v>
      </c>
      <c r="C207" s="15" t="s">
        <v>423</v>
      </c>
      <c r="D207" s="16">
        <v>2.69E-2</v>
      </c>
    </row>
    <row r="208" spans="1:4">
      <c r="C208" s="15" t="s">
        <v>246</v>
      </c>
      <c r="D208" s="16">
        <v>2.7099999999999999E-2</v>
      </c>
    </row>
    <row r="209" spans="3:4">
      <c r="C209" s="15" t="s">
        <v>424</v>
      </c>
      <c r="D209" s="16">
        <v>2.7400000000000001E-2</v>
      </c>
    </row>
    <row r="210" spans="3:4">
      <c r="C210" s="15" t="s">
        <v>425</v>
      </c>
      <c r="D210" s="16">
        <v>2.7400000000000001E-2</v>
      </c>
    </row>
    <row r="211" spans="3:4">
      <c r="C211" s="15" t="s">
        <v>426</v>
      </c>
      <c r="D211" s="16">
        <v>2.7400000000000001E-2</v>
      </c>
    </row>
    <row r="212" spans="3:4">
      <c r="C212" s="15" t="s">
        <v>427</v>
      </c>
      <c r="D212" s="16">
        <v>2.7900000000000001E-2</v>
      </c>
    </row>
    <row r="213" spans="3:4">
      <c r="C213" s="15" t="s">
        <v>428</v>
      </c>
      <c r="D213" s="16">
        <v>2.8000000000000001E-2</v>
      </c>
    </row>
    <row r="214" spans="3:4">
      <c r="C214" s="15" t="s">
        <v>429</v>
      </c>
      <c r="D214" s="16">
        <v>2.8000000000000001E-2</v>
      </c>
    </row>
    <row r="215" spans="3:4">
      <c r="C215" s="15" t="s">
        <v>430</v>
      </c>
      <c r="D215" s="16">
        <v>2.81E-2</v>
      </c>
    </row>
    <row r="216" spans="3:4">
      <c r="C216" s="15" t="s">
        <v>431</v>
      </c>
      <c r="D216" s="16">
        <v>2.8299999999999999E-2</v>
      </c>
    </row>
    <row r="217" spans="3:4">
      <c r="C217" s="15" t="s">
        <v>432</v>
      </c>
      <c r="D217" s="16">
        <v>2.8299999999999999E-2</v>
      </c>
    </row>
    <row r="218" spans="3:4">
      <c r="C218" s="15" t="s">
        <v>224</v>
      </c>
      <c r="D218" s="16">
        <v>2.8500000000000001E-2</v>
      </c>
    </row>
    <row r="219" spans="3:4">
      <c r="C219" s="15" t="s">
        <v>433</v>
      </c>
      <c r="D219" s="16">
        <v>2.86E-2</v>
      </c>
    </row>
    <row r="220" spans="3:4">
      <c r="C220" s="15" t="s">
        <v>434</v>
      </c>
      <c r="D220" s="16">
        <v>2.87E-2</v>
      </c>
    </row>
    <row r="221" spans="3:4">
      <c r="C221" s="15" t="s">
        <v>435</v>
      </c>
      <c r="D221" s="16">
        <v>2.8899999999999999E-2</v>
      </c>
    </row>
    <row r="222" spans="3:4">
      <c r="C222" s="15" t="s">
        <v>436</v>
      </c>
      <c r="D222" s="16">
        <v>2.8899999999999999E-2</v>
      </c>
    </row>
    <row r="223" spans="3:4">
      <c r="C223" s="15" t="s">
        <v>133</v>
      </c>
      <c r="D223" s="16">
        <v>2.9000000000000001E-2</v>
      </c>
    </row>
    <row r="224" spans="3:4">
      <c r="C224" s="15" t="s">
        <v>437</v>
      </c>
      <c r="D224" s="16">
        <v>2.9100000000000001E-2</v>
      </c>
    </row>
    <row r="225" spans="3:4">
      <c r="C225" s="15" t="s">
        <v>438</v>
      </c>
      <c r="D225" s="16">
        <v>2.92E-2</v>
      </c>
    </row>
    <row r="226" spans="3:4">
      <c r="C226" s="15" t="s">
        <v>439</v>
      </c>
      <c r="D226" s="16">
        <v>2.93E-2</v>
      </c>
    </row>
    <row r="227" spans="3:4">
      <c r="C227" s="15" t="s">
        <v>440</v>
      </c>
      <c r="D227" s="16">
        <v>2.9399999999999999E-2</v>
      </c>
    </row>
    <row r="228" spans="3:4">
      <c r="C228" s="15" t="s">
        <v>441</v>
      </c>
      <c r="D228" s="16">
        <v>2.9499999999999998E-2</v>
      </c>
    </row>
    <row r="229" spans="3:4">
      <c r="C229" s="15" t="s">
        <v>442</v>
      </c>
      <c r="D229" s="16">
        <v>2.9499999999999998E-2</v>
      </c>
    </row>
    <row r="230" spans="3:4">
      <c r="C230" s="15" t="s">
        <v>443</v>
      </c>
      <c r="D230" s="16">
        <v>2.9600000000000001E-2</v>
      </c>
    </row>
    <row r="231" spans="3:4">
      <c r="C231" s="15" t="s">
        <v>444</v>
      </c>
      <c r="D231" s="16">
        <v>2.9600000000000001E-2</v>
      </c>
    </row>
    <row r="232" spans="3:4">
      <c r="C232" s="15" t="s">
        <v>445</v>
      </c>
      <c r="D232" s="16">
        <v>2.9600000000000001E-2</v>
      </c>
    </row>
    <row r="233" spans="3:4">
      <c r="C233" s="15" t="s">
        <v>446</v>
      </c>
      <c r="D233" s="16">
        <v>0.03</v>
      </c>
    </row>
    <row r="234" spans="3:4">
      <c r="C234" s="15" t="s">
        <v>447</v>
      </c>
      <c r="D234" s="16">
        <v>0.03</v>
      </c>
    </row>
    <row r="235" spans="3:4">
      <c r="C235" s="15" t="s">
        <v>448</v>
      </c>
      <c r="D235" s="16">
        <v>0.03</v>
      </c>
    </row>
    <row r="236" spans="3:4">
      <c r="C236" s="15" t="s">
        <v>449</v>
      </c>
      <c r="D236" s="16">
        <v>3.04E-2</v>
      </c>
    </row>
    <row r="237" spans="3:4">
      <c r="C237" s="15" t="s">
        <v>450</v>
      </c>
      <c r="D237" s="16">
        <v>3.0700000000000002E-2</v>
      </c>
    </row>
    <row r="238" spans="3:4">
      <c r="C238" s="15" t="s">
        <v>451</v>
      </c>
      <c r="D238" s="16">
        <v>3.0800000000000001E-2</v>
      </c>
    </row>
    <row r="239" spans="3:4">
      <c r="C239" s="15" t="s">
        <v>452</v>
      </c>
      <c r="D239" s="16">
        <v>3.0800000000000001E-2</v>
      </c>
    </row>
    <row r="240" spans="3:4">
      <c r="C240" s="15" t="s">
        <v>235</v>
      </c>
      <c r="D240" s="16">
        <v>3.1E-2</v>
      </c>
    </row>
    <row r="241" spans="3:4">
      <c r="C241" s="15" t="s">
        <v>453</v>
      </c>
      <c r="D241" s="16">
        <v>3.1E-2</v>
      </c>
    </row>
    <row r="242" spans="3:4">
      <c r="C242" s="15" t="s">
        <v>454</v>
      </c>
      <c r="D242" s="16">
        <v>3.1099999999999999E-2</v>
      </c>
    </row>
    <row r="243" spans="3:4">
      <c r="C243" s="15" t="s">
        <v>455</v>
      </c>
      <c r="D243" s="16">
        <v>3.1300000000000001E-2</v>
      </c>
    </row>
    <row r="244" spans="3:4">
      <c r="C244" s="15" t="s">
        <v>456</v>
      </c>
      <c r="D244" s="16">
        <v>3.1699999999999999E-2</v>
      </c>
    </row>
    <row r="245" spans="3:4">
      <c r="C245" s="15" t="s">
        <v>457</v>
      </c>
      <c r="D245" s="16">
        <v>3.1800000000000002E-2</v>
      </c>
    </row>
    <row r="246" spans="3:4">
      <c r="C246" s="15" t="s">
        <v>83</v>
      </c>
      <c r="D246" s="16">
        <v>3.2199999999999999E-2</v>
      </c>
    </row>
    <row r="247" spans="3:4">
      <c r="C247" s="15" t="s">
        <v>87</v>
      </c>
      <c r="D247" s="16">
        <v>3.2199999999999999E-2</v>
      </c>
    </row>
    <row r="248" spans="3:4">
      <c r="C248" s="15" t="s">
        <v>458</v>
      </c>
      <c r="D248" s="16">
        <v>3.2199999999999999E-2</v>
      </c>
    </row>
    <row r="249" spans="3:4">
      <c r="C249" s="15" t="s">
        <v>459</v>
      </c>
      <c r="D249" s="16">
        <v>3.2199999999999999E-2</v>
      </c>
    </row>
    <row r="250" spans="3:4">
      <c r="C250" s="15" t="s">
        <v>460</v>
      </c>
      <c r="D250" s="16">
        <v>3.2300000000000002E-2</v>
      </c>
    </row>
    <row r="251" spans="3:4">
      <c r="C251" s="15" t="s">
        <v>461</v>
      </c>
      <c r="D251" s="16">
        <v>3.2300000000000002E-2</v>
      </c>
    </row>
    <row r="252" spans="3:4">
      <c r="C252" s="15" t="s">
        <v>462</v>
      </c>
      <c r="D252" s="16">
        <v>3.2399999999999998E-2</v>
      </c>
    </row>
    <row r="253" spans="3:4">
      <c r="C253" s="15" t="s">
        <v>463</v>
      </c>
      <c r="D253" s="16">
        <v>3.2599999999999997E-2</v>
      </c>
    </row>
    <row r="254" spans="3:4">
      <c r="C254" s="15" t="s">
        <v>464</v>
      </c>
      <c r="D254" s="16">
        <v>3.2599999999999997E-2</v>
      </c>
    </row>
    <row r="255" spans="3:4">
      <c r="C255" s="15" t="s">
        <v>465</v>
      </c>
      <c r="D255" s="16">
        <v>3.2599999999999997E-2</v>
      </c>
    </row>
    <row r="256" spans="3:4">
      <c r="C256" s="15" t="s">
        <v>466</v>
      </c>
      <c r="D256" s="16">
        <v>3.2800000000000003E-2</v>
      </c>
    </row>
    <row r="257" spans="3:4">
      <c r="C257" s="15" t="s">
        <v>467</v>
      </c>
      <c r="D257" s="16">
        <v>3.2899999999999999E-2</v>
      </c>
    </row>
    <row r="258" spans="3:4">
      <c r="C258" s="15" t="s">
        <v>144</v>
      </c>
      <c r="D258" s="16">
        <v>3.3300000000000003E-2</v>
      </c>
    </row>
    <row r="259" spans="3:4">
      <c r="C259" s="15" t="s">
        <v>468</v>
      </c>
      <c r="D259" s="16">
        <v>3.3500000000000002E-2</v>
      </c>
    </row>
    <row r="260" spans="3:4">
      <c r="C260" s="15" t="s">
        <v>469</v>
      </c>
      <c r="D260" s="16">
        <v>3.3700000000000001E-2</v>
      </c>
    </row>
    <row r="261" spans="3:4">
      <c r="C261" s="15" t="s">
        <v>470</v>
      </c>
      <c r="D261" s="16">
        <v>3.39E-2</v>
      </c>
    </row>
    <row r="262" spans="3:4">
      <c r="C262" s="15" t="s">
        <v>471</v>
      </c>
      <c r="D262" s="16">
        <v>3.4000000000000002E-2</v>
      </c>
    </row>
    <row r="263" spans="3:4">
      <c r="C263" s="15" t="s">
        <v>186</v>
      </c>
      <c r="D263" s="16">
        <v>3.4099999999999998E-2</v>
      </c>
    </row>
    <row r="264" spans="3:4">
      <c r="C264" s="15" t="s">
        <v>472</v>
      </c>
      <c r="D264" s="16">
        <v>3.4299999999999997E-2</v>
      </c>
    </row>
    <row r="265" spans="3:4">
      <c r="C265" s="15" t="s">
        <v>473</v>
      </c>
      <c r="D265" s="16">
        <v>3.4599999999999999E-2</v>
      </c>
    </row>
    <row r="266" spans="3:4">
      <c r="C266" s="15" t="s">
        <v>474</v>
      </c>
      <c r="D266" s="16">
        <v>3.49E-2</v>
      </c>
    </row>
    <row r="267" spans="3:4">
      <c r="C267" s="15" t="s">
        <v>475</v>
      </c>
      <c r="D267" s="16">
        <v>3.5000000000000003E-2</v>
      </c>
    </row>
    <row r="268" spans="3:4">
      <c r="C268" s="15" t="s">
        <v>476</v>
      </c>
      <c r="D268" s="16">
        <v>3.5299999999999998E-2</v>
      </c>
    </row>
    <row r="269" spans="3:4">
      <c r="C269" s="15" t="s">
        <v>477</v>
      </c>
      <c r="D269" s="16">
        <v>3.5299999999999998E-2</v>
      </c>
    </row>
    <row r="270" spans="3:4">
      <c r="C270" s="15" t="s">
        <v>234</v>
      </c>
      <c r="D270" s="16">
        <v>3.5400000000000001E-2</v>
      </c>
    </row>
    <row r="271" spans="3:4">
      <c r="C271" s="15" t="s">
        <v>478</v>
      </c>
      <c r="D271" s="16">
        <v>3.56E-2</v>
      </c>
    </row>
    <row r="272" spans="3:4">
      <c r="C272" s="15" t="s">
        <v>479</v>
      </c>
      <c r="D272" s="16">
        <v>3.5799999999999998E-2</v>
      </c>
    </row>
    <row r="273" spans="3:4">
      <c r="C273" s="15" t="s">
        <v>480</v>
      </c>
      <c r="D273" s="16">
        <v>3.61E-2</v>
      </c>
    </row>
    <row r="274" spans="3:4">
      <c r="C274" s="15" t="s">
        <v>481</v>
      </c>
      <c r="D274" s="16">
        <v>3.6299999999999999E-2</v>
      </c>
    </row>
    <row r="275" spans="3:4">
      <c r="C275" s="15" t="s">
        <v>482</v>
      </c>
      <c r="D275" s="16">
        <v>3.6499999999999998E-2</v>
      </c>
    </row>
    <row r="276" spans="3:4">
      <c r="C276" s="15" t="s">
        <v>483</v>
      </c>
      <c r="D276" s="16">
        <v>3.6600000000000001E-2</v>
      </c>
    </row>
    <row r="277" spans="3:4">
      <c r="C277" s="15" t="s">
        <v>185</v>
      </c>
      <c r="D277" s="16">
        <v>3.6999999999999998E-2</v>
      </c>
    </row>
    <row r="278" spans="3:4">
      <c r="C278" s="15" t="s">
        <v>484</v>
      </c>
      <c r="D278" s="16">
        <v>3.6999999999999998E-2</v>
      </c>
    </row>
    <row r="279" spans="3:4">
      <c r="C279" s="15" t="s">
        <v>485</v>
      </c>
      <c r="D279" s="16">
        <v>3.7100000000000001E-2</v>
      </c>
    </row>
    <row r="280" spans="3:4">
      <c r="C280" s="15" t="s">
        <v>486</v>
      </c>
      <c r="D280" s="16">
        <v>3.7199999999999997E-2</v>
      </c>
    </row>
    <row r="281" spans="3:4">
      <c r="C281" s="15" t="s">
        <v>487</v>
      </c>
      <c r="D281" s="16">
        <v>3.73E-2</v>
      </c>
    </row>
    <row r="282" spans="3:4">
      <c r="C282" s="15" t="s">
        <v>488</v>
      </c>
      <c r="D282" s="16">
        <v>3.7400000000000003E-2</v>
      </c>
    </row>
    <row r="283" spans="3:4">
      <c r="C283" s="15" t="s">
        <v>489</v>
      </c>
      <c r="D283" s="16">
        <v>3.7699999999999997E-2</v>
      </c>
    </row>
    <row r="284" spans="3:4">
      <c r="C284" s="15" t="s">
        <v>249</v>
      </c>
      <c r="D284" s="16">
        <v>3.78E-2</v>
      </c>
    </row>
    <row r="285" spans="3:4">
      <c r="C285" s="15" t="s">
        <v>490</v>
      </c>
      <c r="D285" s="16">
        <v>3.7900000000000003E-2</v>
      </c>
    </row>
    <row r="286" spans="3:4">
      <c r="C286" s="15" t="s">
        <v>491</v>
      </c>
      <c r="D286" s="16">
        <v>3.8199999999999998E-2</v>
      </c>
    </row>
    <row r="287" spans="3:4">
      <c r="C287" s="15" t="s">
        <v>492</v>
      </c>
      <c r="D287" s="16">
        <v>3.8300000000000001E-2</v>
      </c>
    </row>
    <row r="288" spans="3:4">
      <c r="C288" s="15" t="s">
        <v>493</v>
      </c>
      <c r="D288" s="16">
        <v>3.8600000000000002E-2</v>
      </c>
    </row>
    <row r="289" spans="3:4">
      <c r="C289" s="15" t="s">
        <v>494</v>
      </c>
      <c r="D289" s="16">
        <v>3.8800000000000001E-2</v>
      </c>
    </row>
    <row r="290" spans="3:4">
      <c r="C290" s="15" t="s">
        <v>495</v>
      </c>
      <c r="D290" s="16">
        <v>3.8800000000000001E-2</v>
      </c>
    </row>
    <row r="291" spans="3:4">
      <c r="C291" s="15" t="s">
        <v>496</v>
      </c>
      <c r="D291" s="16">
        <v>3.9100000000000003E-2</v>
      </c>
    </row>
    <row r="292" spans="3:4">
      <c r="C292" s="15" t="s">
        <v>497</v>
      </c>
      <c r="D292" s="16">
        <v>3.9199999999999999E-2</v>
      </c>
    </row>
    <row r="293" spans="3:4">
      <c r="C293" s="15" t="s">
        <v>498</v>
      </c>
      <c r="D293" s="16">
        <v>3.9199999999999999E-2</v>
      </c>
    </row>
    <row r="294" spans="3:4">
      <c r="C294" s="15" t="s">
        <v>499</v>
      </c>
      <c r="D294" s="16">
        <v>3.95E-2</v>
      </c>
    </row>
    <row r="295" spans="3:4">
      <c r="C295" s="15" t="s">
        <v>500</v>
      </c>
      <c r="D295" s="16">
        <v>3.9600000000000003E-2</v>
      </c>
    </row>
    <row r="296" spans="3:4">
      <c r="C296" s="15" t="s">
        <v>501</v>
      </c>
      <c r="D296" s="16">
        <v>3.9699999999999999E-2</v>
      </c>
    </row>
    <row r="297" spans="3:4">
      <c r="C297" s="15" t="s">
        <v>502</v>
      </c>
      <c r="D297" s="16">
        <v>3.9800000000000002E-2</v>
      </c>
    </row>
    <row r="298" spans="3:4">
      <c r="C298" s="15" t="s">
        <v>503</v>
      </c>
      <c r="D298" s="16">
        <v>4.0099999999999997E-2</v>
      </c>
    </row>
    <row r="299" spans="3:4">
      <c r="C299" s="15" t="s">
        <v>504</v>
      </c>
      <c r="D299" s="16">
        <v>4.07E-2</v>
      </c>
    </row>
    <row r="300" spans="3:4">
      <c r="C300" s="15" t="s">
        <v>505</v>
      </c>
      <c r="D300" s="16">
        <v>4.07E-2</v>
      </c>
    </row>
    <row r="301" spans="3:4">
      <c r="C301" s="15" t="s">
        <v>506</v>
      </c>
      <c r="D301" s="16">
        <v>4.0899999999999999E-2</v>
      </c>
    </row>
    <row r="302" spans="3:4">
      <c r="C302" s="15" t="s">
        <v>507</v>
      </c>
      <c r="D302" s="16">
        <v>4.0899999999999999E-2</v>
      </c>
    </row>
    <row r="303" spans="3:4">
      <c r="C303" s="15" t="s">
        <v>508</v>
      </c>
      <c r="D303" s="16">
        <v>4.1099999999999998E-2</v>
      </c>
    </row>
    <row r="304" spans="3:4">
      <c r="C304" s="15" t="s">
        <v>509</v>
      </c>
      <c r="D304" s="16">
        <v>4.1200000000000001E-2</v>
      </c>
    </row>
    <row r="305" spans="3:4">
      <c r="C305" s="15" t="s">
        <v>510</v>
      </c>
      <c r="D305" s="16">
        <v>4.1300000000000003E-2</v>
      </c>
    </row>
    <row r="306" spans="3:4">
      <c r="C306" s="15" t="s">
        <v>511</v>
      </c>
      <c r="D306" s="16">
        <v>4.19E-2</v>
      </c>
    </row>
    <row r="307" spans="3:4">
      <c r="C307" s="15" t="s">
        <v>96</v>
      </c>
      <c r="D307" s="16">
        <v>4.2200000000000001E-2</v>
      </c>
    </row>
    <row r="308" spans="3:4">
      <c r="C308" s="15" t="s">
        <v>512</v>
      </c>
      <c r="D308" s="16">
        <v>4.2200000000000001E-2</v>
      </c>
    </row>
    <row r="309" spans="3:4">
      <c r="C309" s="15" t="s">
        <v>513</v>
      </c>
      <c r="D309" s="16">
        <v>4.2200000000000001E-2</v>
      </c>
    </row>
    <row r="310" spans="3:4">
      <c r="C310" s="15" t="s">
        <v>514</v>
      </c>
      <c r="D310" s="16">
        <v>4.2299999999999997E-2</v>
      </c>
    </row>
    <row r="311" spans="3:4">
      <c r="C311" s="15" t="s">
        <v>515</v>
      </c>
      <c r="D311" s="16">
        <v>4.2500000000000003E-2</v>
      </c>
    </row>
    <row r="312" spans="3:4">
      <c r="C312" s="15" t="s">
        <v>516</v>
      </c>
      <c r="D312" s="16">
        <v>4.2599999999999999E-2</v>
      </c>
    </row>
    <row r="313" spans="3:4">
      <c r="C313" s="15" t="s">
        <v>517</v>
      </c>
      <c r="D313" s="16">
        <v>4.2700000000000002E-2</v>
      </c>
    </row>
    <row r="314" spans="3:4">
      <c r="C314" s="15" t="s">
        <v>518</v>
      </c>
      <c r="D314" s="16">
        <v>4.3200000000000002E-2</v>
      </c>
    </row>
    <row r="315" spans="3:4">
      <c r="C315" s="15" t="s">
        <v>519</v>
      </c>
      <c r="D315" s="16">
        <v>4.3200000000000002E-2</v>
      </c>
    </row>
    <row r="316" spans="3:4">
      <c r="C316" s="15" t="s">
        <v>132</v>
      </c>
      <c r="D316" s="16">
        <v>4.3299999999999998E-2</v>
      </c>
    </row>
    <row r="317" spans="3:4">
      <c r="C317" s="15" t="s">
        <v>520</v>
      </c>
      <c r="D317" s="16">
        <v>4.3299999999999998E-2</v>
      </c>
    </row>
    <row r="318" spans="3:4">
      <c r="C318" s="15" t="s">
        <v>521</v>
      </c>
      <c r="D318" s="16">
        <v>4.3299999999999998E-2</v>
      </c>
    </row>
    <row r="319" spans="3:4">
      <c r="C319" s="15" t="s">
        <v>522</v>
      </c>
      <c r="D319" s="16">
        <v>4.3499999999999997E-2</v>
      </c>
    </row>
    <row r="320" spans="3:4">
      <c r="C320" s="15" t="s">
        <v>523</v>
      </c>
      <c r="D320" s="16">
        <v>4.3799999999999999E-2</v>
      </c>
    </row>
    <row r="321" spans="3:4">
      <c r="C321" s="15" t="s">
        <v>524</v>
      </c>
      <c r="D321" s="16">
        <v>4.3799999999999999E-2</v>
      </c>
    </row>
    <row r="322" spans="3:4">
      <c r="C322" s="15" t="s">
        <v>525</v>
      </c>
      <c r="D322" s="16">
        <v>4.3999999999999997E-2</v>
      </c>
    </row>
    <row r="323" spans="3:4">
      <c r="C323" s="15" t="s">
        <v>526</v>
      </c>
      <c r="D323" s="16">
        <v>4.41E-2</v>
      </c>
    </row>
    <row r="324" spans="3:4">
      <c r="C324" s="15" t="s">
        <v>527</v>
      </c>
      <c r="D324" s="16">
        <v>4.4400000000000002E-2</v>
      </c>
    </row>
    <row r="325" spans="3:4">
      <c r="C325" s="15" t="s">
        <v>528</v>
      </c>
      <c r="D325" s="16">
        <v>4.4600000000000001E-2</v>
      </c>
    </row>
    <row r="326" spans="3:4">
      <c r="C326" s="15" t="s">
        <v>529</v>
      </c>
      <c r="D326" s="16">
        <v>4.48E-2</v>
      </c>
    </row>
    <row r="327" spans="3:4">
      <c r="C327" s="15" t="s">
        <v>530</v>
      </c>
      <c r="D327" s="16">
        <v>4.4900000000000002E-2</v>
      </c>
    </row>
    <row r="328" spans="3:4">
      <c r="C328" s="15" t="s">
        <v>531</v>
      </c>
      <c r="D328" s="16">
        <v>4.4900000000000002E-2</v>
      </c>
    </row>
    <row r="329" spans="3:4">
      <c r="C329" s="15" t="s">
        <v>222</v>
      </c>
      <c r="D329" s="16">
        <v>4.5100000000000001E-2</v>
      </c>
    </row>
    <row r="330" spans="3:4">
      <c r="C330" s="15" t="s">
        <v>532</v>
      </c>
      <c r="D330" s="16">
        <v>4.5400000000000003E-2</v>
      </c>
    </row>
    <row r="331" spans="3:4">
      <c r="C331" s="15" t="s">
        <v>533</v>
      </c>
      <c r="D331" s="16">
        <v>4.5900000000000003E-2</v>
      </c>
    </row>
    <row r="332" spans="3:4">
      <c r="C332" s="15" t="s">
        <v>534</v>
      </c>
      <c r="D332" s="16">
        <v>4.5999999999999999E-2</v>
      </c>
    </row>
    <row r="333" spans="3:4">
      <c r="C333" s="15" t="s">
        <v>535</v>
      </c>
      <c r="D333" s="16">
        <v>4.6399999999999997E-2</v>
      </c>
    </row>
    <row r="334" spans="3:4">
      <c r="C334" s="15" t="s">
        <v>207</v>
      </c>
      <c r="D334" s="16">
        <v>4.6600000000000003E-2</v>
      </c>
    </row>
    <row r="335" spans="3:4">
      <c r="C335" s="15" t="s">
        <v>536</v>
      </c>
      <c r="D335" s="16">
        <v>4.6899999999999997E-2</v>
      </c>
    </row>
    <row r="336" spans="3:4">
      <c r="C336" s="15" t="s">
        <v>537</v>
      </c>
      <c r="D336" s="16">
        <v>4.7300000000000002E-2</v>
      </c>
    </row>
    <row r="337" spans="3:4">
      <c r="C337" s="15" t="s">
        <v>538</v>
      </c>
      <c r="D337" s="16">
        <v>4.7500000000000001E-2</v>
      </c>
    </row>
    <row r="338" spans="3:4">
      <c r="C338" s="15" t="s">
        <v>539</v>
      </c>
      <c r="D338" s="16">
        <v>4.7899999999999998E-2</v>
      </c>
    </row>
    <row r="339" spans="3:4">
      <c r="C339" s="15" t="s">
        <v>540</v>
      </c>
      <c r="D339" s="16">
        <v>4.7899999999999998E-2</v>
      </c>
    </row>
    <row r="340" spans="3:4">
      <c r="C340" s="15" t="s">
        <v>541</v>
      </c>
      <c r="D340" s="16">
        <v>4.8000000000000001E-2</v>
      </c>
    </row>
    <row r="341" spans="3:4">
      <c r="C341" s="15" t="s">
        <v>542</v>
      </c>
      <c r="D341" s="16">
        <v>4.8300000000000003E-2</v>
      </c>
    </row>
    <row r="342" spans="3:4">
      <c r="C342" s="15" t="s">
        <v>256</v>
      </c>
      <c r="D342" s="16">
        <v>4.8599999999999997E-2</v>
      </c>
    </row>
    <row r="343" spans="3:4">
      <c r="C343" s="15" t="s">
        <v>208</v>
      </c>
      <c r="D343" s="16">
        <v>4.87E-2</v>
      </c>
    </row>
    <row r="344" spans="3:4">
      <c r="C344" s="15" t="s">
        <v>543</v>
      </c>
      <c r="D344" s="16">
        <v>4.87E-2</v>
      </c>
    </row>
    <row r="345" spans="3:4">
      <c r="C345" s="15" t="s">
        <v>544</v>
      </c>
      <c r="D345" s="16">
        <v>4.8800000000000003E-2</v>
      </c>
    </row>
    <row r="346" spans="3:4">
      <c r="C346" s="15" t="s">
        <v>545</v>
      </c>
      <c r="D346" s="16">
        <v>4.8899999999999999E-2</v>
      </c>
    </row>
    <row r="347" spans="3:4">
      <c r="C347" s="15" t="s">
        <v>546</v>
      </c>
      <c r="D347" s="16">
        <v>4.9200000000000001E-2</v>
      </c>
    </row>
    <row r="348" spans="3:4">
      <c r="C348" s="15" t="s">
        <v>547</v>
      </c>
      <c r="D348" s="16">
        <v>4.9200000000000001E-2</v>
      </c>
    </row>
    <row r="349" spans="3:4">
      <c r="C349" s="15" t="s">
        <v>548</v>
      </c>
      <c r="D349" s="16">
        <v>4.9299999999999997E-2</v>
      </c>
    </row>
  </sheetData>
  <mergeCells count="3">
    <mergeCell ref="G1:K1"/>
    <mergeCell ref="G25:I25"/>
    <mergeCell ref="G28:K2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&lt;0.01_bin</vt:lpstr>
      <vt:lpstr>p&lt;0.05_bin</vt:lpstr>
    </vt:vector>
  </TitlesOfParts>
  <Company>csh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zelenyi</dc:creator>
  <cp:lastModifiedBy>Eric Szelenyi</cp:lastModifiedBy>
  <dcterms:created xsi:type="dcterms:W3CDTF">2019-06-18T19:40:49Z</dcterms:created>
  <dcterms:modified xsi:type="dcterms:W3CDTF">2019-08-15T23:14:37Z</dcterms:modified>
</cp:coreProperties>
</file>